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4240" windowHeight="12720" tabRatio="732" activeTab="6"/>
  </bookViews>
  <sheets>
    <sheet name="Legend" sheetId="21" r:id="rId1"/>
    <sheet name="Info " sheetId="18" r:id="rId2"/>
    <sheet name="CWC_AS" sheetId="8" r:id="rId3"/>
    <sheet name="CWC_ES" sheetId="3" r:id="rId4"/>
    <sheet name="CWC_AS_DATA" sheetId="23" r:id="rId5"/>
    <sheet name="CWC_ES_DATA" sheetId="24" r:id="rId6"/>
    <sheet name="SMU_AS" sheetId="9" r:id="rId7"/>
    <sheet name="SMU_ES" sheetId="4" r:id="rId8"/>
    <sheet name="SMU_AS_DATA" sheetId="26" r:id="rId9"/>
    <sheet name="SMU_ES_DATA" sheetId="25" r:id="rId10"/>
  </sheets>
  <definedNames>
    <definedName name="_xlnm._FilterDatabase" localSheetId="2" hidden="1">CWC_AS!$A$1:$K$58</definedName>
    <definedName name="_xlnm._FilterDatabase" localSheetId="4" hidden="1">CWC_AS_DATA!$A$1:$P$61</definedName>
    <definedName name="_xlnm._FilterDatabase" localSheetId="3" hidden="1">CWC_ES!$A$1:$R$1</definedName>
    <definedName name="_xlnm._FilterDatabase" localSheetId="5" hidden="1">CWC_ES_DATA!$A$1:$M$1</definedName>
    <definedName name="_xlnm._FilterDatabase" localSheetId="6" hidden="1">SMU_AS!$A$1:$W$28</definedName>
    <definedName name="_xlnm._FilterDatabase" localSheetId="8" hidden="1">SMU_AS_DATA!$A$1:$P$1</definedName>
    <definedName name="_xlnm._FilterDatabase" localSheetId="7" hidden="1">SMU_ES!$A$1:$S$1</definedName>
    <definedName name="_xlnm._FilterDatabase" localSheetId="9" hidden="1">SMU_ES_DATA!$A$1:$M$1</definedName>
  </definedNames>
  <calcPr calcId="145621"/>
</workbook>
</file>

<file path=xl/calcChain.xml><?xml version="1.0" encoding="utf-8"?>
<calcChain xmlns="http://schemas.openxmlformats.org/spreadsheetml/2006/main">
  <c r="K2" i="25" l="1"/>
  <c r="K3" i="25"/>
  <c r="K4" i="25"/>
  <c r="K5" i="25"/>
  <c r="K6" i="25"/>
  <c r="K7" i="25"/>
  <c r="K8" i="25"/>
  <c r="K9" i="25"/>
  <c r="A3" i="24" l="1"/>
  <c r="K3" i="24"/>
  <c r="A4" i="24"/>
  <c r="K4" i="24"/>
  <c r="A5" i="24"/>
  <c r="K5" i="24"/>
  <c r="A6" i="24"/>
  <c r="K6" i="24"/>
  <c r="A7" i="24"/>
  <c r="K7" i="24"/>
  <c r="A8" i="24"/>
  <c r="K8" i="24"/>
  <c r="K28" i="9" l="1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K2" i="9"/>
  <c r="K58" i="8" l="1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</calcChain>
</file>

<file path=xl/sharedStrings.xml><?xml version="1.0" encoding="utf-8"?>
<sst xmlns="http://schemas.openxmlformats.org/spreadsheetml/2006/main" count="1449" uniqueCount="446">
  <si>
    <t>AT1G02300</t>
  </si>
  <si>
    <t>4(0)-5(+27)</t>
  </si>
  <si>
    <t>reduced</t>
  </si>
  <si>
    <t>AT1G08520</t>
  </si>
  <si>
    <t>4(0)-5(-5)</t>
  </si>
  <si>
    <t>enhanced</t>
  </si>
  <si>
    <t>AT1G14030</t>
  </si>
  <si>
    <t>3(+2)-4(+22)</t>
  </si>
  <si>
    <t>AT1G19650</t>
  </si>
  <si>
    <t>4(-43)-5(0)</t>
  </si>
  <si>
    <t>5(0)-6(0)</t>
  </si>
  <si>
    <t>5(-1)-6(0)</t>
  </si>
  <si>
    <t>AT1G30200</t>
  </si>
  <si>
    <t>1(+3)-2(-11)</t>
  </si>
  <si>
    <t>AT1G45474</t>
  </si>
  <si>
    <t>1(-4)-2(-5)</t>
  </si>
  <si>
    <t>AT1G51110</t>
  </si>
  <si>
    <t>2(0)-3(0)</t>
  </si>
  <si>
    <t>2(0)-3(-4)</t>
  </si>
  <si>
    <t>5(0)-6(+5)</t>
  </si>
  <si>
    <t>AT1G63640</t>
  </si>
  <si>
    <t>15(0)-16(0)</t>
  </si>
  <si>
    <t>15(-1)-16(0)</t>
  </si>
  <si>
    <t>AT1G73490</t>
  </si>
  <si>
    <t>1(+2)-2(-3)</t>
  </si>
  <si>
    <t>AT1G79520</t>
  </si>
  <si>
    <t>5(+177)-6(-36)</t>
  </si>
  <si>
    <t>AT2G02160</t>
  </si>
  <si>
    <t>1(0)-2(0)</t>
  </si>
  <si>
    <t>1(0)-2(-74)</t>
  </si>
  <si>
    <t>1(0)-2(-86)</t>
  </si>
  <si>
    <t>AT2G21240</t>
  </si>
  <si>
    <t>2(-42)-3(0)</t>
  </si>
  <si>
    <t>AT2G21660</t>
  </si>
  <si>
    <t>1(0)-2(+166)</t>
  </si>
  <si>
    <t>AT2G22980</t>
  </si>
  <si>
    <t>6(-1)-7(0)</t>
  </si>
  <si>
    <t>AT2G26500</t>
  </si>
  <si>
    <t>1(0)-2(-4)</t>
  </si>
  <si>
    <t>AT2G27730</t>
  </si>
  <si>
    <t>3(0)-4(+191)</t>
  </si>
  <si>
    <t>AT2G28900</t>
  </si>
  <si>
    <t>4(+42)-5(0)</t>
  </si>
  <si>
    <t>AT2G39280</t>
  </si>
  <si>
    <t>7(-15)-8(0)</t>
  </si>
  <si>
    <t>AT3G03305</t>
  </si>
  <si>
    <t>3(0)-4(0)</t>
  </si>
  <si>
    <t>3(-124)-4(0)</t>
  </si>
  <si>
    <t>AT3G04500</t>
  </si>
  <si>
    <t>3(+169)-4(0)</t>
  </si>
  <si>
    <t>AT3G14210</t>
  </si>
  <si>
    <t>1(0)-2(-27)</t>
  </si>
  <si>
    <t>AT3G14220</t>
  </si>
  <si>
    <t>3(0)-4(+24)</t>
  </si>
  <si>
    <t>AT3G16290</t>
  </si>
  <si>
    <t>9(+15)-10(0)</t>
  </si>
  <si>
    <t>9(0)-10(0)</t>
  </si>
  <si>
    <t>AT3G17300</t>
  </si>
  <si>
    <t>1(+160)-2(0)</t>
  </si>
  <si>
    <t>1(-1)-2(0)</t>
  </si>
  <si>
    <t>AT3G52340</t>
  </si>
  <si>
    <t>1(-155)-2(0)</t>
  </si>
  <si>
    <t>AT3G57050</t>
  </si>
  <si>
    <t>10(0)-11(-45)</t>
  </si>
  <si>
    <t>AT3G57410</t>
  </si>
  <si>
    <t>6(+173)-7(0)</t>
  </si>
  <si>
    <t>AT3G61440</t>
  </si>
  <si>
    <t>3(+1)-4(0)</t>
  </si>
  <si>
    <t>8(0)-9(-19)</t>
  </si>
  <si>
    <t>AT4G13495</t>
  </si>
  <si>
    <t>3(0)-4(+15)</t>
  </si>
  <si>
    <t>AT4G15540</t>
  </si>
  <si>
    <t>3(-85)-4(+204)</t>
  </si>
  <si>
    <t>AT4G25100</t>
  </si>
  <si>
    <t>5(0)-6(+3)</t>
  </si>
  <si>
    <t>AT4G30220</t>
  </si>
  <si>
    <t>1(+4)-2(+3)</t>
  </si>
  <si>
    <t>AT4G32060</t>
  </si>
  <si>
    <t>4(0)-5(+100)</t>
  </si>
  <si>
    <t>AT4G35740</t>
  </si>
  <si>
    <t>10(0)-11(0)</t>
  </si>
  <si>
    <t>AT4G36980</t>
  </si>
  <si>
    <t>4(0)-5(+32)</t>
  </si>
  <si>
    <t>AT4G39260</t>
  </si>
  <si>
    <t>1(0)-2(+158)</t>
  </si>
  <si>
    <t>AT5G09660</t>
  </si>
  <si>
    <t>6(-138)-7(+3)</t>
  </si>
  <si>
    <t>AT5G11170</t>
  </si>
  <si>
    <t>3(0)-4(+82)</t>
  </si>
  <si>
    <t>3(0)-4(-54)</t>
  </si>
  <si>
    <t>AT5G35170</t>
  </si>
  <si>
    <t>7(0)-8(0)</t>
  </si>
  <si>
    <t>AT5G46110</t>
  </si>
  <si>
    <t>8(+1)-9(0)</t>
  </si>
  <si>
    <t>8(0)-9(0)</t>
  </si>
  <si>
    <t>AT5G66240</t>
  </si>
  <si>
    <t>2(0)-3(-3)</t>
  </si>
  <si>
    <t>GFP</t>
  </si>
  <si>
    <t>1(-257)-2(-5)</t>
  </si>
  <si>
    <t>AT1G04080</t>
  </si>
  <si>
    <t>11(-17)-12(0)</t>
  </si>
  <si>
    <t>AT1G28330</t>
  </si>
  <si>
    <t>1(-278)-2(0)</t>
  </si>
  <si>
    <t>AT1G29400</t>
  </si>
  <si>
    <t>8(0)-9(-125)</t>
  </si>
  <si>
    <t>8(0)-9(-61)</t>
  </si>
  <si>
    <t>AT1G43700</t>
  </si>
  <si>
    <t>AT1G80380</t>
  </si>
  <si>
    <t>AT2G43080</t>
  </si>
  <si>
    <t>2(0)-3(+196)</t>
  </si>
  <si>
    <t>AT3G12280</t>
  </si>
  <si>
    <t>12(+6)-13(0)</t>
  </si>
  <si>
    <t>12(0)-13(0)</t>
  </si>
  <si>
    <t>AT3G28710</t>
  </si>
  <si>
    <t>2(-1)-3(0)</t>
  </si>
  <si>
    <t>AT4G04850</t>
  </si>
  <si>
    <t>AT5G02810</t>
  </si>
  <si>
    <t>4(0)-5(0)</t>
  </si>
  <si>
    <t>AT5G02840</t>
  </si>
  <si>
    <t>7(0)-8(-22)</t>
  </si>
  <si>
    <t>6(+599)-7(0)</t>
  </si>
  <si>
    <t>AT5G16030</t>
  </si>
  <si>
    <t>AT5G19940</t>
  </si>
  <si>
    <t>1(0)-2(-11)</t>
  </si>
  <si>
    <t>2(+8)-3(0)</t>
  </si>
  <si>
    <t>AT1G15200</t>
  </si>
  <si>
    <t>2&lt;=&gt;4</t>
  </si>
  <si>
    <t>AT1G80040</t>
  </si>
  <si>
    <t>3&lt;=&gt;5</t>
  </si>
  <si>
    <t>10&lt;=&gt;12</t>
  </si>
  <si>
    <t>AT2G38840</t>
  </si>
  <si>
    <t>6&lt;=&gt;9</t>
  </si>
  <si>
    <t>AT5G09920</t>
  </si>
  <si>
    <t>4&lt;=&gt;6</t>
  </si>
  <si>
    <t>AT5G65050</t>
  </si>
  <si>
    <t>5&lt;=&gt;7</t>
  </si>
  <si>
    <t>AT1G18730</t>
  </si>
  <si>
    <t>AT1G54370</t>
  </si>
  <si>
    <t>8&lt;=&gt;10</t>
  </si>
  <si>
    <t>AT2G39780</t>
  </si>
  <si>
    <t>AT2G46915</t>
  </si>
  <si>
    <t>7&lt;=&gt;9</t>
  </si>
  <si>
    <t>AT3G56860</t>
  </si>
  <si>
    <t>1&lt;=&gt;3</t>
  </si>
  <si>
    <t>AT3G62190</t>
  </si>
  <si>
    <t>AT5G14740</t>
  </si>
  <si>
    <t>AT5G48220</t>
  </si>
  <si>
    <t>1&lt;=&gt;4</t>
  </si>
  <si>
    <t>Cysteine proteinases superfamily protein</t>
  </si>
  <si>
    <t>Cysteine proteinases superfamily protein; FUNCTIONS IN: cysteine-type endopeptidase activity, cysteine-type peptidase activity; INVOLVED IN: proteolysis, regulation of catalytic activity; LOCATED IN: endomembrane system; EXPRESSED IN: 22 plant structures; EXPRESSED DURING: 13 growth stages; CONTAINS InterPro DOMAIN/s: Peptidase C1A, papain (InterPro:IPR013128), Peptidase C1A, cathepsin B (InterPro:IPR015643), Peptidase C1A, papain C-terminal (InterPro:IPR000668), Peptidase, cysteine peptidase active site (InterPro:IPR000169), Peptidase C1A, propeptide (InterPro:IPR012599); BEST Arabidopsis thaliana protein match is: Cysteine proteinases superfamily protein (TAIR:AT1G02305.1)</t>
  </si>
  <si>
    <t>Cysteine peptidase, histidine active site | Peptidase C1A | Peptidase C1A, cathepsin B | Peptidase C1A, papain C-terminal | Peptidase C1A, propeptide</t>
  </si>
  <si>
    <t>ALBINA 1</t>
  </si>
  <si>
    <t>ALBINA 1 (ALB1); FUNCTIONS IN: magnesium chelatase activity, nucleoside-triphosphatase activity, nucleotide binding, ATP binding; INVOLVED IN: chlorophyll biosynthetic process; LOCATED IN: magnesium chelatase complex, chloroplast; EXPRESSED IN: 24 plant structures; EXPRESSED DURING: 13 growth stages; CONTAINS InterPro DOMAIN/s: ATPase, AAA+ type, core (InterPro:IPR003593), Magnesium chelatase, ChlI subunit (InterPro:IPR000523), Magnesium chelatase, ATPase subunit D (InterPro:IPR011776), von Willebrand factor, type A (InterPro:IPR002035); BEST Arabidopsis thaliana protein match is: P-loop containing nucleoside triphosphate hydrolases superfamily protein (TAIR:AT4G18480.1)</t>
  </si>
  <si>
    <t>AAA+ ATPase domain | Magnesium chelatase, ATPase subunit D | Magnesium chelatase, ChlI subunit | P-loop containing nucleoside triphosphate hydrolase | von Willebrand factor, type A</t>
  </si>
  <si>
    <t>Rubisco methyltransferase family protein</t>
  </si>
  <si>
    <t>Rubisco methyltransferase family protein; FUNCTIONS IN: [ribulose-bisphosphate carboxylase]-lysine N-methyltransferase activity; LOCATED IN: chloroplast, chloroplast stroma; EXPRESSED IN: 20 plant structures; EXPRESSED DURING: 13 growth stages; CONTAINS InterPro DOMAIN/s: Rubisco methyltransferase (InterPro:IPR011192), SET domain (InterPro:IPR001214), Rubisco LSMT substrate-binding (InterPro:IPR015353); BEST Arabidopsis thaliana protein match is: Rubisco methyltransferase family protein (TAIR:AT3G07670.1)</t>
  </si>
  <si>
    <t>Rubisco  LSMT methyltransferase, plant | Rubisco LSMT, substrate-binding domain | SET domain</t>
  </si>
  <si>
    <t>protein-protein interaction regulator family protein</t>
  </si>
  <si>
    <t>protein-protein interaction regulator family protein; FUNCTIONS IN: molecular_function unknown; INVOLVED IN: biological_process unknown; LOCATED IN: cellular_component unknown; EXPRESSED IN: 22 plant structures; EXPRESSED DURING: 13 growth stages; CONTAINS InterPro DOMAIN/s: Pinin/SDK/memA protein (InterPro:IPR006786)</t>
  </si>
  <si>
    <t>Pinin/SDK/MemA protein</t>
  </si>
  <si>
    <t>Sec14p-like phosphatidylinositol transfer family protein</t>
  </si>
  <si>
    <t>Sec14p-like phosphatidylinositol transfer family protein; FUNCTIONS IN: phosphatidylinositol transporter activity, transporter activity; INVOLVED IN: transport; LOCATED IN: plasma membrane; EXPRESSED IN: 20 plant structures; EXPRESSED DURING: 15 growth stages; CONTAINS InterPro DOMAIN/s: Cellular retinaldehyde-binding/triple function, C-terminal (InterPro:IPR001251), Cellular retinaldehyde binding/alpha-tocopherol transport (InterPro:IPR001071), Phosphatidylinositol transfer protein-like, N-terminal (InterPro:IPR011074); CONTAINS InterPro DOMAIN/s: Cellular retinaldehyde-binding/triple function, C-terminal (InterPro:IPR001251), Cellular retinaldehyde-binding/triple function, N-terminal (InterPro:IPR008273), Cellular retinaldehyde binding/alpha-tocopherol transport (InterPro:IPR001071), Phosphatidylinositol transfer protein-like, N-terminal (InterPro:IPR011074); BEST Arabidopsis thaliana protein match is: Sec14p-like phosphatidylinositol transfer family protein (TAIR:AT1G75370.1)</t>
  </si>
  <si>
    <t>CRAL-TRIO domain | CRAL/TRIO, N-terminal domain | Cellular retinaldehyde binding/alpha-tocopherol transport</t>
  </si>
  <si>
    <t>F-box family protein</t>
  </si>
  <si>
    <t>F-box family protein; CONTAINS InterPro DOMAIN/s: F-box domain, Skp2-like (InterPro:IPR022364); BEST Arabidopsis thaliana protein match is: F-box family protein (TAIR:AT5G46170.1)</t>
  </si>
  <si>
    <t>F-box domain</t>
  </si>
  <si>
    <t>photosystem I light harvesting complex gene 5</t>
  </si>
  <si>
    <t>photosystem I light harvesting complex gene 5 (LHCA5); FUNCTIONS IN: pigment binding; INVOLVED IN: photosynthesis, light harvesting in photosystem I, photosynthesis; LOCATED IN: light-harvesting complex, chloroplast thylakoid membrane, photosystem I antenna complex, chloroplast, membrane; EXPRESSED IN: 21 plant structures; EXPRESSED DURING: 13 growth stages; CONTAINS InterPro DOMAIN/s: Chlorophyll A-B binding protein (InterPro:IPR001344); BEST Arabidopsis thaliana protein match is: light-harvesting chlorophyll-protein complex I subunit A4 (TAIR:AT3G47470.1)</t>
  </si>
  <si>
    <t>Chlorophyll A-B binding protein | Chlorophyll A-B binding protein, plant | Chlorophyll a/b binding protein domain</t>
  </si>
  <si>
    <t>Plastid-lipid associated protein PAP / fibrillin family protein</t>
  </si>
  <si>
    <t>Plastid-lipid associated protein PAP / fibrillin family protein; FUNCTIONS IN: structural molecule activity; INVOLVED IN: tryptophan biosynthetic process; LOCATED IN: chloroplast thylakoid membrane, chloroplast, membrane; EXPRESSED IN: 21 plant structures; EXPRESSED DURING: 13 growth stages; CONTAINS InterPro DOMAIN/s: Plastid lipid-associated protein/fibrillin (InterPro:IPR006843); BEST Arabidopsis thaliana protein match is: Plastid-lipid associated protein PAP / fibrillin family protein (TAIR:AT3G26070.1)</t>
  </si>
  <si>
    <t>Plastid lipid-associated protein/fibrillin conserved domain</t>
  </si>
  <si>
    <t>P-loop nucleoside triphosphate hydrolases superfamily protein with CH (Calponin Homology) domain</t>
  </si>
  <si>
    <t>P-loop nucleoside triphosphate hydrolases superfamily protein with CH (Calponin Homology) domain; FUNCTIONS IN: microtubule motor activity, ATP binding; INVOLVED IN: microtubule-based movement; LOCATED IN: plasma membrane; EXPRESSED IN: 24 plant structures; EXPRESSED DURING: 13 growth stages; CONTAINS InterPro DOMAIN/s: Kinesin, motor region, conserved site (InterPro:IPR019821), Calponin-homology (InterPro:IPR016146), Calponin-like actin-binding (InterPro:IPR001715), Kinesin, motor domain (InterPro:IPR001752); BEST Arabidopsis thaliana protein match is: P-loop nucleoside triphosphate hydrolases superfamily protein with CH (Calponin Homology) domain (TAIR:AT5G41310.1)</t>
  </si>
  <si>
    <t>Calponin homology domain | Kinesin, motor domain | Kinesin, motor region, conserved site | Kinesin-like protein | P-loop containing nucleoside triphosphate hydrolase</t>
  </si>
  <si>
    <t>RNA-binding (RRM/RBD/RNP motifs) family protein</t>
  </si>
  <si>
    <t>RNA-binding (RRM/RBD/RNP motifs) family protein; FUNCTIONS IN: RNA binding, nucleotide binding, nucleic acid binding; INVOLVED IN: biological_process unknown; LOCATED IN: cellular_component unknown; EXPRESSED IN: 22 plant structures; EXPRESSED DURING: 13 growth stages; CONTAINS InterPro DOMAIN/s: RNA recognition motif, RNP-1 (InterPro:IPR000504), Nucleotide-binding, alpha-beta plait (InterPro:IPR012677); BEST Arabidopsis thaliana protein match is: nucleolin like 2 (TAIR:AT3G18610.1)</t>
  </si>
  <si>
    <t>Nucleotide-binding, alpha-beta plait | RNA recognition motif domain</t>
  </si>
  <si>
    <t>Cation efflux family protein</t>
  </si>
  <si>
    <t>Cation efflux family protein; FUNCTIONS IN: cation transmembrane transporter activity; INVOLVED IN: cation transport, transmembrane transport; LOCATED IN: membrane; LOCATED IN: plasma membrane, membrane; EXPRESSED IN: 18 plant structures; EXPRESSED DURING: 10 growth stages; CONTAINS InterPro DOMAIN/s: Cation efflux protein (InterPro:IPR002524); BEST Arabidopsis thaliana protein match is: Cation efflux family protein (TAIR:AT1G16310.1)</t>
  </si>
  <si>
    <t>Cation efflux protein | Cation efflux protein cytoplasmic domain | Cation efflux protein transmembrane domain</t>
  </si>
  <si>
    <t/>
  </si>
  <si>
    <t>FUNCTIONS IN: molecular_function unknown; INVOLVED IN: biological_process unknown; LOCATED IN: chloroplast; EXPRESSED IN: 24 plant structures; EXPRESSED DURING: 15 growth stages; BEST Arabidopsis thaliana protein match is: Ubiquitin system component Cue protein (TAIR:AT5G32440.1); CONTAINS InterPro DOMAIN/s: Ubiquitin system component Cue (InterPro:IPR003892); BEST Arabidopsis thaliana protein match is: Ubiquitin system component Cue protein (TAIR:AT5G32440.3)</t>
  </si>
  <si>
    <t>UBA-like | Ubiquitin system component Cue</t>
  </si>
  <si>
    <t>CCCH-type zinc finger family protein</t>
  </si>
  <si>
    <t>CCCH-type zinc finger family protein; FUNCTIONS IN: zinc ion binding, nucleic acid binding; INVOLVED IN: biological_process unknown; LOCATED IN: cellular_component unknown; EXPRESSED IN: 24 plant structures; EXPRESSED DURING: 13 growth stages; CONTAINS InterPro DOMAIN/s: Zinc finger, CCCH-type (InterPro:IPR000571)</t>
  </si>
  <si>
    <t>Zinc finger, CCCH-type</t>
  </si>
  <si>
    <t>basic pentacysteine 4</t>
  </si>
  <si>
    <t>basic pentacysteine 4 (BPC4); CONTAINS InterPro DOMAIN/s: GAGA binding-like (InterPro:IPR010409); BEST Arabidopsis thaliana protein match is: basic pentacysteine 5 (TAIR:AT4G38910.2)</t>
  </si>
  <si>
    <t>GAGA-binding transcriptional activator</t>
  </si>
  <si>
    <t>cold, circadian rhythm, and rna binding 2</t>
  </si>
  <si>
    <t>cold, circadian rhythm, and rna binding 2 (CCR2); GLYCINE RICH PROTEIN 7 (ATGRP7); FUNCTIONS IN: double-stranded DNA binding, RNA binding, single-stranded DNA binding; INVOLVED IN: in 12 processes; LOCATED IN: nucleus, chloroplast, peroxisome, cytoplasm; EXPRESSED IN: 27 plant structures; EXPRESSED IN: 28 plant structures; EXPRESSED DURING: 15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1 (TAIR:AT4G39260.3)</t>
  </si>
  <si>
    <t>serine carboxypeptidase-like 13</t>
  </si>
  <si>
    <t>serine carboxypeptidase-like 13 (SCPL13); FUNCTIONS IN: serine-type carboxypeptidase activity; INVOLVED IN: proteolysis; LOCATED IN: endomembrane system; EXPRESSED IN: 23 plant structures; EXPRESSED DURING: 13 growth stages; CONTAINS InterPro DOMAIN/s: Peptidase S10, serine carboxypeptidase (InterPro:IPR001563); BEST Arabidopsis thaliana protein match is: serine carboxypeptidase-like 11 (TAIR:AT2G22970.1); BEST Arabidopsis thaliana protein match is: serine carboxypeptidase-like 11 (TAIR:AT2G22970.3)</t>
  </si>
  <si>
    <t>Alpha/Beta hydrolase fold | Peptidase S10, serine carboxypeptidase</t>
  </si>
  <si>
    <t>cytochrome b6f complex subunit (petM), putative</t>
  </si>
  <si>
    <t>cytochrome b6f complex subunit (petM), putative; FUNCTIONS IN: plastoquinol-plastocyanin reductase activity; LOCATED IN: chloroplast thylakoid membrane; EXPRESSED IN: 22 plant structures; EXPRESSED DURING: 13 growth stages; CONTAINS InterPro DOMAIN/s: PetM of cytochrome b6/f complex subunit 7 (InterPro:IPR012595)</t>
  </si>
  <si>
    <t>PetM of cytochrome b6/f complex subunit 7</t>
  </si>
  <si>
    <t>copper ion binding</t>
  </si>
  <si>
    <t>copper ion binding; FUNCTIONS IN: copper ion binding; INVOLVED IN: photorespiration; LOCATED IN: in 6 components; EXPRESSED IN: 25 plant structures; EXPRESSED DURING: 15 growth stages</t>
  </si>
  <si>
    <t>outer plastid envelope protein 16-1</t>
  </si>
  <si>
    <t>outer plastid envelope protein 16-1 (OEP16-1); FUNCTIONS IN: protein transporter activity, P-P-bond-hydrolysis-driven protein transmembrane transporter activity; INVOLVED IN: in 7 processes; LOCATED IN: chloroplast, plastid outer membrane, vacuole, chloroplast envelope; EXPRESSED IN: 22 plant structures; EXPRESSED DURING: 13 growth stages; CONTAINS InterPro DOMAIN/s: Mitochondrial inner membrane translocase complex, subunit Tim17/22 (InterPro:IPR003397); BEST Arabidopsis thaliana protein match is: Mitochondrial import inner membrane translocase subunit Tim17/Tim22/Tim23 family protein (TAIR:AT4G16160.1)</t>
  </si>
  <si>
    <t>Mitochondrial inner membrane translocase subunit Tim17/Tim22/Tim23/peroxisomal protein PMP24</t>
  </si>
  <si>
    <t>Guanylate-binding family protein</t>
  </si>
  <si>
    <t>Guanylate-binding family protein; FUNCTIONS IN: GTP binding, GTPase activity; INVOLVED IN: immune response; LOCATED IN: endomembrane system; EXPRESSED IN: 22 plant structures; EXPRESSED DURING: 11 growth stages; CONTAINS InterPro DOMAIN/s: Guanylate-binding protein, N-terminal (InterPro:IPR015894), Guanylate-binding protein, C-terminal (InterPro:IPR003191); BEST Arabidopsis thaliana protein match is: Guanylate-binding family protein (TAIR:AT5G46070.1)</t>
  </si>
  <si>
    <t>Guanylate-binding protein, C-terminal | Guanylate-binding protein, N-terminal | P-loop containing nucleoside triphosphate hydrolase</t>
  </si>
  <si>
    <t>Ypt/Rab-GAP domain of gyp1p superfamily protein</t>
  </si>
  <si>
    <t>Ypt/Rab-GAP domain of gyp1p superfamily protein; FUNCTIONS IN: RAB GTPase activator activity; INVOLVED IN: regulation of Rab GTPase activity; LOCATED IN: intracellular; EXPRESSED IN: 17 plant structures; EXPRESSED IN: 18 plant structures; EXPRESSED DURING: 8 growth stages; CONTAINS InterPro DOMAIN/s: RabGAP/TBC (InterPro:IPR000195); BEST Arabidopsis thaliana protein match is: Ypt/Rab-GAP domain of gyp1p superfamily protein (TAIR:AT3G55020.1)</t>
  </si>
  <si>
    <t>Rab-GTPase-TBC domain</t>
  </si>
  <si>
    <t>Calcineurin-like metallo-phosphoesterase superfamily protein</t>
  </si>
  <si>
    <t>Calcineurin-like metallo-phosphoesterase superfamily protein; FUNCTIONS IN: hydrolase activity, protein serine/threonine phosphatase activity; INVOLVED IN: biological_process unknown; LOCATED IN: cellular_component unknown; CONTAINS InterPro DOMAIN/s: Metallophosphoesterase (InterPro:IPR004843)</t>
  </si>
  <si>
    <t>Calcineurin-like phosphoesterase domain, apaH type | Metallo-dependent phosphatase-like</t>
  </si>
  <si>
    <t>RNA-binding (RRM/RBD/RNP motifs) family protein; FUNCTIONS IN: RNA binding, nucleotide binding, nucleic acid binding; INVOLVED IN: biological_process unknown; EXPRESSED IN: 24 plant structures; EXPRESSED DURING: 15 growth stages; CONTAINS InterPro DOMAIN/s: RNA recognition motif, RNP-1 (InterPro:IPR000504), Nucleotide-binding, alpha-beta plait (InterPro:IPR012677), RNA recognition motif-related (InterPro:IPR015464); BEST Arabidopsis thaliana protein match is: oligouridylate binding protein 1B (TAIR:AT1G17370.1)</t>
  </si>
  <si>
    <t>epithiospecifier modifier 1</t>
  </si>
  <si>
    <t>epithiospecifier modifier 1 (ESM1); FUNCTIONS IN: hydrolase activity, acting on ester bonds, carboxylesterase activity; INVOLVED IN: glucosinolate catabolic process, response to cold, defense response to bacterium, response to insect; LOCATED IN: in 8 components; EXPRESSED IN: 21 plant structures; EXPRESSED DURING: 14 growth stages; CONTAINS InterPro DOMAIN/s: Lipase, GDSL (InterPro:IPR001087); BEST Arabidopsis thaliana protein match is: myrosinase-associated protein, putative (TAIR:AT1G54010.1)</t>
  </si>
  <si>
    <t>Lipase, GDSL | SGNH hydrolase-type esterase domain</t>
  </si>
  <si>
    <t>GDSL-like Lipase/Acylhydrolase superfamily protein</t>
  </si>
  <si>
    <t>GDSL-like Lipase/Acylhydrolase superfamily protein; FUNCTIONS IN: hydrolase activity, acting on ester bonds, carboxylesterase activity; INVOLVED IN: lipid metabolic process; LOCATED IN: vacuole; EXPRESSED IN: 22 plant structures; EXPRESSED DURING: 13 growth stages; CONTAINS InterPro DOMAIN/s: Lipase, GDSL (InterPro:IPR001087); BEST Arabidopsis thaliana protein match is: GDSL-like Lipase/Acylhydrolase superfamily protein (TAIR:AT1G54010.1)</t>
  </si>
  <si>
    <t>AAA-type ATPase family protein</t>
  </si>
  <si>
    <t>embryo defective 2083 (EMB2083); FUNCTIONS IN: in 8 functions; INVOLVED IN: embryo development ending in seed dormancy; LOCATED IN: chloroplast, chloroplast envelope; EXPRESSED IN: 22 plant structures; EXPRESSED DURING: 13 growth stages; CONTAINS InterPro DOMAIN/s: ATPase, AAA+ type, core (InterPro:IPR003593), ATPase, AAA-type, core (InterPro:IPR003959), Peptidase M41 (InterPro:IPR000642), Peptidase S16, Lon protease, C-terminal (InterPro:IPR001984); BEST Arabidopsis thaliana protein match is: FTSH protease 1 (TAIR:AT1G50250.1)</t>
  </si>
  <si>
    <t>AAA+ ATPase domain | ATPase, AAA-type, core | P-loop containing nucleoside triphosphate hydrolase | Peptidase M41</t>
  </si>
  <si>
    <t>unknown protein; EXPRESSED IN: 22 plant structures; EXPRESSED DURING: 13 growth stages</t>
  </si>
  <si>
    <t>Complex 1 LYR protein</t>
  </si>
  <si>
    <t>sucrose-6F-phosphate phosphohydrolase 2</t>
  </si>
  <si>
    <t>sucrose-6F-phosphate phosphohydrolase 2 (SPP2); FUNCTIONS IN: phosphatase activity, magnesium ion binding, catalytic activity, sucrose-phosphatase activity; FUNCTIONS IN: phosphatase activity, magnesium ion binding, sucrose-phosphatase activity, catalytic activity; INVOLVED IN: sucrose biosynthetic process, metabolic process; EXPRESSED IN: 23 plant structures; EXPRESSED DURING: 13 growth stages; CONTAINS InterPro DOMAIN/s: Sucrose-phosphate synthase (InterPro:IPR006380), Sucrose-6-phosphate phosphohydrolase C-terminal (InterPro:IPR013679), HAD-superfamily hydrolase, subfamily IIB (InterPro:IPR006379), Sucrose-phosphate phosphatase (InterPro:IPR006378), Sucrose phosphatase, plant/cyanobacteria (InterPro:IPR012847); BEST Arabidopsis thaliana protein match is: Sucrose-6F-phosphate phosphohydrolase family protein (TAIR:AT2G35840.3)</t>
  </si>
  <si>
    <t>HAD-like domain | HAD-superfamily hydrolase, subfamily IIB | Sucrose phosphatase, plant/cyanobacteria | Sucrose-6-phosphate phosphohydrolase C-terminal | Sucrose-phosphate phosphatase | Sucrose-phosphate synthase</t>
  </si>
  <si>
    <t>cystathionine beta-lyase</t>
  </si>
  <si>
    <t>cystathionine beta-lyase (CBL); FUNCTIONS IN: cystathionine beta-lyase activity; INVOLVED IN: L-methionine biosynthetic process from L-homoserine via cystathionine; LOCATED IN: chloroplast; EXPRESSED IN: 23 plant structures; EXPRESSED DURING: 13 growth stages; CONTAINS InterPro DOMAIN/s: Pyridoxal phosphate-dependent transferase, major domain (InterPro:IPR015424), Cys/Met metabolism, pyridoxal phosphate-dependent enzyme (InterPro:IPR000277), Cystathionine beta-lyase, eukaryotic (InterPro:IPR006238), Pyridoxal phosphate-dependent transferase, major region, subdomain 1 (InterPro:IPR015421), Pyridoxal phosphate-dependent transferase, major region, subdomain 2 (InterPro:IPR015422); CONTAINS InterPro DOMAIN/s: Pyridoxal phosphate-dependent transferase, major domain (InterPro:IPR015424), Cystathionine beta-lyase, eukaryotic (InterPro:IPR006238), Cys/Met metabolism, pyridoxal phosphate-dependent enzyme (InterPro:IPR000277), Pyridoxal phosphate-dependent transferase, major region, subdomain 2 (InterPro:IPR015422), Pyridoxal phosphate-dependent transferase, major region, subdomain 1 (InterPro:IPR015421); BEST Arabidopsis thaliana protein match is: Pyridoxal phosphate (PLP)-dependent transferases superfamily protein (TAIR:AT3G01120.1)</t>
  </si>
  <si>
    <t>Cys/Met metabolism, pyridoxal phosphate-dependent enzyme | Cystathionine beta-lyase, eukaryotic | Pyridoxal phosphate-dependent transferase | Pyridoxal phosphate-dependent transferase, major region, subdomain 1 | Pyridoxal phosphate-dependent transferase, major region, subdomain 2</t>
  </si>
  <si>
    <t>villin 3</t>
  </si>
  <si>
    <t>villin 3 (VLN3); FUNCTIONS IN: actin binding; INVOLVED IN: cytoskeleton organization; LOCATED IN: cellular_component unknown; EXPRESSED IN: 23 plant structures; EXPRESSED DURING: 13 growth stages; CONTAINS InterPro DOMAIN/s: Gelsolin (InterPro:IPR007122), Villin headpiece (InterPro:IPR003128), Gelsolin domain (InterPro:IPR007123); BEST Arabidopsis thaliana protein match is: villin 2 (TAIR:AT2G41740.1)</t>
  </si>
  <si>
    <t>ADF-H/Gelsolin-like domain | Gelsolin-like domain | Villin headpiece | Villin/Gelsolin</t>
  </si>
  <si>
    <t>cysteine synthase C1</t>
  </si>
  <si>
    <t>CYSTEINE SYNTHASE C1 (ATCYSC1); cysteine synthase C1 (CYSC1); CONTAINS InterPro DOMAIN/s: Pyridoxal phosphate-dependent enzyme, beta subunit (InterPro:IPR001926); FUNCTIONS IN: cysteine synthase activity, copper ion binding, L-3-cyanoalanine synthase activity; BEST Arabidopsis thaliana protein match is: O-acetylserine (thiol) lyase isoform C (TAIR:AT3G59760.3); INVOLVED IN: cysteine biosynthetic process, detoxification of nitrogen compound, cyanide metabolic process; LOCATED IN: mitochondrion, chloroplast; EXPRESSED IN: 24 plant structures; EXPRESSED IN: 26 plant structures; EXPRESSED DURING: 13 growth stages; EXPRESSED DURING: 14 growth stages; CONTAINS InterPro DOMAIN/s: Cysteine synthase/cystathionine beta-synthase P-phosphate-binding site (InterPro:IPR001216), Cysteine synthase A (InterPro:IPR005859), Pyridoxal phosphate-dependent enzyme, beta subunit (InterPro:IPR001926), Cysteine synthase K/M (InterPro:IPR005856); CONTAINS InterPro DOMAIN/s: Pyridoxal phosphate-dependent enzyme, beta subunit (InterPro:IPR001926), Cysteine synthase A (InterPro:IPR005859); BEST Arabidopsis thaliana protein match is: O-acetylserine (thiol) lyase isoform C (TAIR:AT3G59760.1)</t>
  </si>
  <si>
    <t>Cysteine synthase A | Cysteine synthase K/M | Cysteine synthase/cystathionine beta-synthase, pyridoxal-phosphate attachment site | Tryptophan synthase beta subunit-like PLP-dependent enzyme</t>
  </si>
  <si>
    <t>other RNA</t>
  </si>
  <si>
    <t>EamA-like transporter family</t>
  </si>
  <si>
    <t>EamA-like transporter family; FUNCTIONS IN: molecular_function unknown; INVOLVED IN: biological_process unknown; LOCATED IN: membrane; CONTAINS InterPro DOMAIN/s: Protein of unknown function DUF6, transmembrane (InterPro:IPR000620); BEST Arabidopsis thaliana protein match is: nodulin MtN21 /EamA-like transporter family protein (TAIR:AT5G40230.1)</t>
  </si>
  <si>
    <t>Drug/metabolite transporter</t>
  </si>
  <si>
    <t>Fe superoxide dismutase 1</t>
  </si>
  <si>
    <t>Fe superoxide dismutase 1 (FSD1); CONTAINS InterPro DOMAIN/s: Manganese/iron superoxide dismutase, N-terminal (InterPro:IPR019831), Manganese/iron superoxide dismutase (InterPro:IPR001189), Manganese/iron superoxide dismutase, C-terminal (InterPro:IPR019832), Manganese/iron superoxide dismutase, binding site (InterPro:IPR019833); FUNCTIONS IN: superoxide dismutase activity, copper ion binding; BEST Arabidopsis thaliana protein match is: Fe superoxide dismutase 2 (TAIR:AT5G51100.1); INVOLVED IN: response to oxidative stress, response to cadmium ion, removal of superoxide radicals, response to copper ion, circadian rhythm; LOCATED IN: in 6 components; LOCATED IN: mitochondrion, chloroplast, plasma membrane; LOCATED IN: thylakoid, mitochondrion, plasma membrane, chloroplast, chloroplast envelope; EXPRESSED IN: 22 plant structures; EXPRESSED DURING: 14 growth stages</t>
  </si>
  <si>
    <t>Manganese/iron superoxide dismutase | Manganese/iron superoxide dismutase, C-terminal | Manganese/iron superoxide dismutase, N-terminal | Manganese/iron superoxide dismutase, binding site</t>
  </si>
  <si>
    <t>small nuclear ribonucleoprotein F</t>
  </si>
  <si>
    <t>small nuclear ribonucleoprotein F (RUXF); FUNCTIONS IN: molecular_function unknown; LOCATED IN: nucleolus, nucleus, small nucleolar ribonucleoprotein complex; LOCATED IN: nucleus, small nucleolar ribonucleoprotein complex; EXPRESSED IN: 22 plant structures; EXPRESSED DURING: 13 growth stages; CONTAINS InterPro DOMAIN/s: Small nuclear ribonucleoprotein SmF (InterPro:IPR016487), Like-Sm ribonucleoprotein (LSM) domain (InterPro:IPR001163), Like-Sm ribonucleoprotein (LSM) domain, eukaryotic/archaea-type (InterPro:IPR006649), Like-Sm ribonucleoprotein (LSM)-related domain (InterPro:IPR010920); CONTAINS InterPro DOMAIN/s: Small nuclear ribonucleoprotein SmF (InterPro:IPR016487), Like-Sm ribonucleoprotein (LSM) domain (InterPro:IPR001163), Like-Sm ribonucleoprotein (LSM)-related domain (InterPro:IPR010920), Like-Sm ribonucleoprotein (LSM) domain, eukaryotic/archaea-type (InterPro:IPR006649); BEST Arabidopsis thaliana protein match is: Small nuclear ribonucleoprotein family protein (TAIR:AT2G14285.1)</t>
  </si>
  <si>
    <t>Like-Sm (LSM) domain | Ribonucleoprotein LSM domain | Ribonucleoprotein LSM domain, eukaryotic/archaea-type | Small nuclear ribonucleoprotein SmF</t>
  </si>
  <si>
    <t>calcium-binding EF hand family protein</t>
  </si>
  <si>
    <t>calcium-binding EF hand family protein; FUNCTIONS IN: calcium ion binding; EXPRESSED IN: 24 plant structures; EXPRESSED DURING: 15 growth stages; CONTAINS InterPro DOMAIN/s: EF-Hand 1, calcium-binding site (InterPro:IPR018247), EF-HAND 2 (InterPro:IPR018249), EF-hand-like domain (InterPro:IPR011992), Calcium-binding EF-hand (InterPro:IPR002048), EF-hand (InterPro:IPR018248)</t>
  </si>
  <si>
    <t>EF-Hand 1, calcium-binding site | EF-hand domain | EF-hand domain pair</t>
  </si>
  <si>
    <t xml:space="preserve">DEAD/DEAH box RNA helicase family protein </t>
  </si>
  <si>
    <t>RecQl3; FUNCTIONS IN: ATP binding, ATP-dependent helicase activity; INVOLVED IN: DNA recombination; LOCATED IN: cellular_component unknown; EXPRESSED IN: 18 plant structures; EXPRESSED DURING: 10 growth stages; CONTAINS InterPro DOMAIN/s: DNA/RNA helicase, DEAD/DEAH box type, N-terminal (InterPro:IPR011545), DNA helicase, ATP-dependent, RecQ type (InterPro:IPR004589), DNA helicase, ATP-dependent, RecQ type, N-terminal (InterPro:IPR018329), DEAD-like helicase, N-terminal (InterPro:IPR014001), DNA/RNA helicase, C-terminal (InterPro:IPR001650), Helicase, superfamily 1/2, ATP-binding domain (InterPro:IPR014021); CONTAINS InterPro DOMAIN/s: DNA/RNA helicase, DEAD/DEAH box type, N-terminal (InterPro:IPR011545), DNA helicase, ATP-dependent, RecQ type (InterPro:IPR004589), DNA helicase, ATP-dependent, RecQ type, N-terminal (InterPro:IPR018329), DNA/RNA helicase, C-terminal (InterPro:IPR001650), Helicase, superfamily 1/2, ATP-binding domain (InterPro:IPR014021); BEST Arabidopsis thaliana protein match is: RECQ helicase L2 (TAIR:AT1G31360.1)</t>
  </si>
  <si>
    <t>DEAD/DEAH box helicase domain | DNA helicase, ATP-dependent, RecQ type | Helicase, C-terminal | Helicase, superfamily 1/2, ATP-binding domain | P-loop containing nucleoside triphosphate hydrolase | Winged helix-turn-helix DNA-binding domain</t>
  </si>
  <si>
    <t>FUNCTIONS IN: molecular_function unknown; INVOLVED IN: biological_process unknown; EXPRESSED IN: 22 plant structures; EXPRESSED IN: 23 plant structures; EXPRESSED DURING: 13 growth stages; CONTAINS InterPro DOMAIN/s: Splicing factor, suppressor of white apricot (InterPro:IPR019147)</t>
  </si>
  <si>
    <t>Suppressor of white apricot N-terminal domain</t>
  </si>
  <si>
    <t>cold, circadian rhythm, and RNA binding 1</t>
  </si>
  <si>
    <t>cold, circadian rhythm, and RNA binding 1 (CCR1); FUNCTIONS IN: RNA binding, nucleotide binding, nucleic acid binding; INVOLVED IN: response to zinc ion, response to salt stress, response to cold, circadian rhythm, innate immune response; LOCATED IN: nucleolus, cell wall, peroxisome, plasma membrane, chloroplast; EXPRESSED IN: 27 plant structures; EXPRESSED IN: 28 plant structures; EXPRESSED DURING: 16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2 (TAIR:AT2G21660.2)</t>
  </si>
  <si>
    <t>peroxisomal NAD-malate dehydrogenase 2</t>
  </si>
  <si>
    <t>peroxisomal NAD-malate dehydrogenase 2 (PMDH2); FUNCTIONS IN: malate dehydrogenase activity; INVOLVED IN: regulation of fatty acid beta-oxidation, regulation of photorespiration; LOCATED IN: apoplast, chloroplast, peroxisome, microbody; LOCATED IN: apoplast, chloroplast, peroxisome, vacuole, microbody; LOCATED IN: in 6 components; EXPRESSED IN: 22 plant structures; EXPRESSED IN: 23 plant structures; EXPRESSED IN: 24 plant structures; EXPRESSED DURING: 14 growth stages; CONTAINS InterPro DOMAIN/s: Lactate/malate dehydrogenase, C-terminal (InterPro:IPR022383), Malate dehydrogenase, NAD-dependent, eukaryote/gamma proteobacteria (InterPro:IPR010097), NAD(P)-binding domain (InterPro:IPR016040), L-lactate/malate dehydrogenase (InterPro:IPR001557), Lactate/malate dehydrogenase, N-terminal (InterPro:IPR001236), Malate dehydrogenase, active site (InterPro:IPR001252), Lactate dehydrogenase/glycoside hydrolase, family 4, C-terminal (InterPro:IPR015955); CONTAINS InterPro DOMAIN/s: Lactate/malate dehydrogenase, N-terminal (InterPro:IPR001236), Lactate/malate dehydrogenase, C-terminal (InterPro:IPR022383), NAD(P)-binding domain (InterPro:IPR016040), Malate dehydrogenase, NAD-dependent, eukaryote/gamma proteobacteria (InterPro:IPR010097), L-lactate/malate dehydrogenase (InterPro:IPR001557), Malate dehydrogenase, active site (InterPro:IPR001252), Lactate dehydrogenase/glycoside hydrolase, family 4, C-terminal (InterPro:IPR015955); BEST Arabidopsis thaliana protein match is: peroxisomal NAD-malate dehydrogenase 1 (TAIR:AT2G22780.1)</t>
  </si>
  <si>
    <t>L-lactate/malate dehydrogenase | Lactate dehydrogenase/glycoside hydrolase, family 4, C-terminal | Lactate/malate dehydrogenase, C-terminal | Lactate/malate dehydrogenase, N-terminal | Malate dehydrogenase, active site | Malate dehydrogenase, type 1 | NAD(P)-binding domain</t>
  </si>
  <si>
    <t>RNA polymerase II, Rpb4, core protein</t>
  </si>
  <si>
    <t>NRPB4; CONTAINS InterPro DOMAIN/s: HRDC-like (InterPro:IPR010997), RNA polymerase II, Rpb4 (InterPro:IPR005574), RNA polymerase II, Rpb4, core (InterPro:IPR006590); BEST Arabidopsis thaliana protein match is: RNA polymerase II, Rpb4, core protein (TAIR:AT4G15950.1)</t>
  </si>
  <si>
    <t>HRDC-like | RNA polymerase II, Rpb4 | RNA polymerase II, Rpb4, core</t>
  </si>
  <si>
    <t>DEAD/DEAH box RNA helicase family protein ; FUNCTIONS IN: helicase activity, ATP-dependent helicase activity, ATP binding, nucleic acid binding; FUNCTIONS IN: helicase activity, ATP-dependent helicase activity, nucleic acid binding, ATP binding; INVOLVED IN: response to cadmium ion; LOCATED IN: nucleolus; EXPRESSED IN: guard cell, root, cultured cell; CONTAINS InterPro DOMAIN/s: DNA/RNA helicase, DEAD/DEAH box type, N-terminal (InterPro:IPR011545), DEAD-like helicase, N-terminal (InterPro:IPR014001), DNA/RNA helicase, C-terminal (InterPro:IPR001650), Helicase, superfamily 1/2, ATP-binding domain (InterPro:IPR014021); CONTAINS InterPro DOMAIN/s: DNA/RNA helicase, DEAD/DEAH box type, N-terminal (InterPro:IPR011545), RNA helicase, DEAD-box type, Q motif (InterPro:IPR014014), DEAD-like helicase, N-terminal (InterPro:IPR014001), DNA/RNA helicase, C-terminal (InterPro:IPR001650), Helicase, superfamily 1/2, ATP-binding domain (InterPro:IPR014021); BEST Arabidopsis thaliana protein match is: DEAD/DEAH box RNA helicase family protein  (TAIR:AT5G11200.1)</t>
  </si>
  <si>
    <t>DEAD/DEAH box helicase domain | Helicase, C-terminal | Helicase, superfamily 1/2, ATP-binding domain | P-loop containing nucleoside triphosphate hydrolase | RNA helicase, DEAD-box type, Q motif</t>
  </si>
  <si>
    <t>adenylate kinase family protein</t>
  </si>
  <si>
    <t>adenylate kinase family protein; FUNCTIONS IN: nucleobase, nucleoside, nucleotide kinase activity, nucleotide kinase activity, adenylate kinase activity, phosphotransferase activity, phosphate group as acceptor, ATP binding; FUNCTIONS IN: nucleobase, nucleoside, nucleotide kinase activity, nucleotide kinase activity, phosphotransferase activity, phosphate group as acceptor, adenylate kinase activity, ATP binding; INVOLVED IN: nucleobase, nucleoside, nucleotide and nucleic acid metabolic process; INVOLVED IN: nucleobase, nucleoside, nucleotide and nucleic acid metabolic process, anaerobic respiration, nucleotide metabolic process; LOCATED IN: chloroplast thylakoid membrane, chloroplast; LOCATED IN: chloroplast thylakoid membrane, chloroplast, chloroplast envelope; EXPRESSED IN: 24 plant structures; EXPRESSED DURING: 13 growth stages; CONTAINS InterPro DOMAIN/s: Adenylate kinase, active site lid domain (InterPro:IPR007862), Adenylate kinase, subfamily (InterPro:IPR006259), Domain of unknown function DUF1995 (InterPro:IPR018962), Adenylate kinase (InterPro:IPR000850); BEST Arabidopsis thaliana protein match is: adenosine monophosphate kinase (TAIR:AT5G47840.1)</t>
  </si>
  <si>
    <t>Adenylate kinase subfamily | Adenylate kinase, active site lid domain | Adenylate kinase/UMP-CMP kinase | Domain of unknown function DUF1995 | P-loop containing nucleoside triphosphate hydrolase</t>
  </si>
  <si>
    <t>Glucose-6-phosphate/phosphate translocator-related</t>
  </si>
  <si>
    <t>ACCLIMATION OF PHOTOSYNTHESIS TO  ENVIRONMENT 2 (APE2); FUNCTIONS IN: antiporter activity; INVOLVED IN: transport; LOCATED IN: chloroplast, membrane; LOCATED IN: chloroplast, membrane, chloroplast envelope; EXPRESSED IN: 24 plant structures; EXPRESSED IN: 25 plant structures; EXPRESSED DURING: 13 growth stages; CONTAINS InterPro DOMAIN/s: Protein of unknown function DUF250 (InterPro:IPR004853), Tpt phosphate/phosphoenolpyruvate translocator (InterPro:IPR004696); CONTAINS InterPro DOMAIN/s: Tpt phosphate/phosphoenolpyruvate translocator (InterPro:IPR004696), Protein of unknown function DUF250 (InterPro:IPR004853); BEST Arabidopsis thaliana protein match is: glucose 6-phosphate/phosphate translocator 1 (TAIR:AT5G54800.1)</t>
  </si>
  <si>
    <t>Triose phosphate/phosphoenolpyruvate translocator | Triose-phosphate transporter domain</t>
  </si>
  <si>
    <t>AGAMOUS-like 31</t>
  </si>
  <si>
    <t>AGAMOUS-like 31 (AGL31); CONTAINS InterPro DOMAIN/s: Transcription factor, MADS-box (InterPro:IPR002100), Transcription factor, K-box (InterPro:IPR002487); FUNCTIONS IN: sequence-specific DNA binding transcription factor activity; BEST Arabidopsis thaliana protein match is: K-box region and MADS-box transcription factor family protein  (TAIR:AT5G65060.1); INVOLVED IN: negative regulation of vernalization response, negative regulation of flower development, regulation of transcription, DNA-dependent, vernalization response, regulation of transcription; LOCATED IN: nucleus; EXPRESSED IN: 7 plant structures</t>
  </si>
  <si>
    <t>Transcription factor, K-box | Transcription factor, MADS-box</t>
  </si>
  <si>
    <t>Transducin/WD40 repeat-like superfamily protein</t>
  </si>
  <si>
    <t>Transducin/WD40 repeat-like superfamily protein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, G-protein beta WD-40 repeat, region (InterPro:IPR020472); FUNCTIONS IN: nucleotide binding; LOCATED IN: CUL4 RING ubiquitin ligase complex; EXPRESSED IN: 24 plant structures; EXPRESSED DURING: 15 growth stages; CONTAINS InterPro DOMAIN/s: WD40 repeat-like-containing domain (InterPro:IPR011046), WD40 repeat 2 (InterPro:IPR019782), WD40-repeat-containing domain (InterPro:IPR017986), WD40 repeat (InterPro:IPR001680), WD40/YVTN repeat-like-containing domain (InterPro:IPR015943), WD40 repeat, subgroup (InterPro:IPR019781); BEST Arabidopsis thaliana protein match is: Transducin/WD40 repeat-like superfamily protein (TAIR:AT5G14530.1)</t>
  </si>
  <si>
    <t>G-protein beta WD-40 repeat | WD40 repeat | WD40-repeat-containing domain | WD40/YVTN repeat-like-containing domain</t>
  </si>
  <si>
    <t>Tetratricopeptide repeat (TPR)-like superfamily protein</t>
  </si>
  <si>
    <t>PRP39; FUNCTIONS IN: binding; INVOLVED IN: regulation of timing of transition from vegetative to reproductive phase; LOCATED IN: intracellular; EXPRESSED IN: 28 plant structures; LOCATED IN: intracellular, nucleus; EXPRESSED DURING: 13 growth stages; CONTAINS InterPro DOMAIN/s: RNA-processing protein, HAT helix (InterPro:IPR003107); BEST Arabidopsis thaliana protein match is: Tetratricopeptide repeat (TPR)-like superfamily protein (TAIR:AT5G46400.1); CONTAINS InterPro DOMAIN/s: RNA-processing protein, HAT helix (InterPro:IPR003107), Tetratricopeptide-like helical (InterPro:IPR011990); CONTAINS InterPro DOMAIN/s: RNA-processing protein, HAT helix (InterPro:IPR003107), Tetratricopeptide-like helical (InterPro:IPR011990), Suppressor of forked (InterPro:IPR008847)</t>
  </si>
  <si>
    <t>HAT (Half-A-TPR) repeat | Tetratricopeptide-like helical domain</t>
  </si>
  <si>
    <t>NDH dependent flow 6</t>
  </si>
  <si>
    <t>NDH dependent flow 6 (NDF6); FUNCTIONS IN: molecular_function unknown; INVOLVED IN: photosynthetic electron transport in photosystem I; LOCATED IN: chloroplast thylakoid membrane, chloroplast, NAD(P)H dehydrogenase complex (plastoquinone); EXPRESSED IN: 21 plant structures; EXPRESSED DURING: 13 growth stages</t>
  </si>
  <si>
    <t>dormancy-associated protein-like 1</t>
  </si>
  <si>
    <t>dormancy-associated protein-like 1; dormancy-associated protein-like 1 (DYL1); FUNCTIONS IN: molecular_function unknown; INVOLVED IN: response to fructose stimulus, response to sucrose stimulus, response to glucose stimulus; LOCATED IN: cellular_component unknown; EXPRESSED IN: 22 plant structures; EXPRESSED DURING: 13 growth stages; CONTAINS InterPro DOMAIN/s: Dormancyauxin associated (InterPro:IPR008406); BEST Arabidopsis thaliana protein match is: Dormancy/auxin associated family protein (TAIR:AT2G33830.2)</t>
  </si>
  <si>
    <t>Dormancyauxin associated</t>
  </si>
  <si>
    <t>MEI2-like protein 5</t>
  </si>
  <si>
    <t>MEI2-like protein 5 (ML5); FUNCTIONS IN: RNA binding, nucleotide binding, nucleic acid binding; LOCATED IN: cellular_component unknown; EXPRESSED IN: 30 plant structures; EXPRESSED DURING: 16 growth stages; CONTAINS InterPro DOMAIN/s: RNA recognition motif, RNP-1 (InterPro:IPR000504), RNA recognition motif 2 (InterPro:IPR007201), Nucleotide-binding, alpha-beta plait (InterPro:IPR012677); BEST Arabidopsis thaliana protein match is: MEI2-like 3 (TAIR:AT4G18120.2)</t>
  </si>
  <si>
    <t>Nucleotide-binding, alpha-beta plait | RNA recognition motif 2 | RNA recognition motif domain</t>
  </si>
  <si>
    <t>VIRE2-interacting protein 1</t>
  </si>
  <si>
    <t>VIRE2-interacting protein 1 (VIP1); FUNCTIONS IN: protein binding, sequence-specific DNA binding transcription factor activity; INVOLVED IN: cellular response to sulfate starvation, sulfate transport, DNA mediated transformation, nuclear import; LOCATED IN: nucleus; EXPRESSED IN: 23 plant structures; EXPRESSED DURING: 13 growth stages; CONTAINS InterPro DOMAIN/s: Basic-leucine zipper (bZIP) transcription factor (InterPro:IPR004827), Basic leucine zipper (InterPro:IPR011700); BEST Arabidopsis thaliana protein match is: Basic-leucine zipper (bZIP) transcription factor family protein (TAIR:AT1G06070.1)</t>
  </si>
  <si>
    <t>Basic-leucine zipper domain</t>
  </si>
  <si>
    <t>sodium hydrogen exchanger 5</t>
  </si>
  <si>
    <t>sodium hydrogen exchanger 5 (NHX5); FUNCTIONS IN: sodium:hydrogen antiporter activity, sodium ion transmembrane transporter activity; INVOLVED IN: lithium ion transport, sodium ion transport; LOCATED IN: integral to membrane; EXPRESSED IN: 23 plant structures; EXPRESSED DURING: 13 growth stages; CONTAINS InterPro DOMAIN/s: Na+/H+ exchanger, subfamily (InterPro:IPR004709), Na+/H+ exchanger, isoform 5/6/8, conserved region (InterPro:IPR018409), Cation/H+ exchanger, conserved region (InterPro:IPR018422), Cation/H+ exchanger (InterPro:IPR006153); BEST Arabidopsis thaliana protein match is: Na+/H+ antiporter 6 (TAIR:AT1G79610.1)</t>
  </si>
  <si>
    <t>Cation/H+ exchanger | Cation/H+ exchanger, CPA1 family | Na+/H+ exchanger</t>
  </si>
  <si>
    <t>P-loop containing nucleoside triphosphate hydrolases superfamily protein</t>
  </si>
  <si>
    <t>P-loop containing nucleoside triphosphate hydrolases superfamily protein; FUNCTIONS IN: glycerate kinase activity; INVOLVED IN: photorespiration; LOCATED IN: chloroplast; LOCATED IN: chloroplast stroma, chloroplast, chloroplast envelope; LOCATED IN: chloroplast, chloroplast envelope; EXPRESSED IN: 22 plant structures; EXPRESSED DURING: 13 growth stages; CONTAINS InterPro DOMAIN/s: Phosphoribulokinase/uridine kinase (InterPro:IPR006083)</t>
  </si>
  <si>
    <t>P-loop containing nucleoside triphosphate hydrolase | Phosphoribulokinase/uridine kinase</t>
  </si>
  <si>
    <t>ribonuclease 2</t>
  </si>
  <si>
    <t>ribonuclease 2 (RNS2); FUNCTIONS IN: ribonuclease T2 activity, endoribonuclease activity, RNA binding; INVOLVED IN: aging; LOCATED IN: intracellular; LOCATED IN: intracellular, vacuole; EXPRESSED IN: 25 plant structures; EXPRESSED DURING: 15 growth stages; CONTAINS InterPro DOMAIN/s: Ribonuclease T2 (InterPro:IPR001568), Ribonuclease T2, active site (InterPro:IPR018188); BEST Arabidopsis thaliana protein match is: Ribonuclease T2 family protein (TAIR:AT1G14220.1)</t>
  </si>
  <si>
    <t>Ribonuclease T2, active site | Ribonuclease T2-like</t>
  </si>
  <si>
    <t>P4H isoform 1</t>
  </si>
  <si>
    <t>P4H isoform 1 (AT-P4H-1); FUNCTIONS IN: oxidoreductase activity, acting on paired donors, with incorporation or reduction of molecular oxygen, 2-oxoglutarate as one donor, and incorporation of one atom each of oxygen into both donors, procollagen-proline 4-dioxygenase activity; INVOLVED IN: peptidyl-proline hydroxylation to 4-hydroxy-L-proline; LOCATED IN: endomembrane system; EXPRESSED IN: 23 plant structures; EXPRESSED DURING: 15 growth stages; CONTAINS InterPro DOMAIN/s: Prolyl 4-hydroxylase, alpha subunit (InterPro:IPR006620), Oxoglutarate/iron-dependent oxygenase (InterPro:IPR005123); BEST Arabidopsis thaliana protein match is: 2-oxoglutarate (2OG) and Fe(II)-dependent oxygenase superfamily protein (TAIR:AT1G20270.1)</t>
  </si>
  <si>
    <t>Oxoglutarate/iron-dependent dioxygenase | Prolyl 4-hydroxylase, alpha subunit</t>
  </si>
  <si>
    <t>Protein of unknown function (DUF3754)</t>
  </si>
  <si>
    <t>Protein of unknown function (DUF3754); FUNCTIONS IN: molecular_function unknown; INVOLVED IN: biological_process unknown; LOCATED IN: chloroplast; EXPRESSED IN: male gametophyte, pollen tube; EXPRESSED DURING: L mature pollen stage, M germinated pollen stage; CONTAINS InterPro DOMAIN/s: Protein of unknown function DUF3754 (InterPro:IPR022227); BEST Arabidopsis thaliana protein match is: Protein of unknown function (DUF3754) (TAIR:AT3G19340.1)</t>
  </si>
  <si>
    <t>Protein of unknown function DUF3754</t>
  </si>
  <si>
    <t>retinoblastoma-related 1</t>
  </si>
  <si>
    <t>retinoblastoma-related 1 (RBR1); FUNCTIONS IN: transcription factor binding; INVOLVED IN: in 15 processes; LOCATED IN: cytosol; EXPRESSED IN: 25 plant structures; EXPRESSED IN: 26 plant structures; EXPRESSED DURING: 15 growth stages; CONTAINS InterPro DOMAIN/s: Retinoblastoma-associated protein, B-box (InterPro:IPR002719), Cyclin-like (InterPro:IPR011028), Cyclin-related (InterPro:IPR013763), Retinoblastoma-associated protein, A-box (InterPro:IPR002720); CONTAINS InterPro DOMAIN/s: Retinoblastoma-associated protein, B-box (InterPro:IPR002719), Cyclin-like (InterPro:IPR011028), Cyclin-related (InterPro:IPR013763), Retinoblastoma-associated protein, A-box (InterPro:IPR002720), Cyclin (InterPro:IPR006670)</t>
  </si>
  <si>
    <t>Cyclin-like | Retinoblastoma protein family | Retinoblastoma-associated protein, A-box | Retinoblastoma-associated protein, B-box | Retinoblastoma-associated protein, N-terminal | Retinoblastoma-related protein</t>
  </si>
  <si>
    <t>ATPase, V0/A0 complex, subunit C/D</t>
  </si>
  <si>
    <t>ATPase, V0/A0 complex, subunit C/D; FUNCTIONS IN: hydrogen ion transmembrane transporter activity, proton-transporting ATPase activity, rotational mechanism; INVOLVED IN: proton transport, ATP synthesis coupled proton transport; LOCATED IN: vacuolar membrane, plasma membrane, vacuole, plant-type vacuole; EXPRESSED IN: cultured cell, callus; CONTAINS InterPro DOMAIN/s: ATPase, V0/A0 complex, subunit C/D (InterPro:IPR002843), ATPase, V0 complex, subunit D (InterPro:IPR016727); BEST Arabidopsis thaliana protein match is: ATPase, V0/A0 complex, subunit C/D (TAIR:AT3G28715.1)</t>
  </si>
  <si>
    <t>ATPase, V0 complex,  c/d subunit | ATPase, V0 complex, subunit d</t>
  </si>
  <si>
    <t>UBP1-associated protein 2A</t>
  </si>
  <si>
    <t>UBP1-associated protein 2A (UBA2A); CONTAINS InterPro DOMAIN/s: RNA recognition motif, RNP-1 (InterPro:IPR000504), Nucleotide-binding, alpha-beta plait (InterPro:IPR012677); FUNCTIONS IN: RNA binding, AU-rich element binding; BEST Arabidopsis thaliana protein match is: RNA-binding (RRM/RBD/RNP motifs) family protein (TAIR:AT2G41060.2); INVOLVED IN: in 6 processes; LOCATED IN: nucleus; EXPRESSED IN: 24 plant structures; EXPRESSED DURING: 14 growth stages</t>
  </si>
  <si>
    <t>Chaperone DnaJ-domain superfamily protein</t>
  </si>
  <si>
    <t>Chaperone DnaJ-domain superfamily protein; FUNCTIONS IN: heat shock protein binding; INVOLVED IN: protein folding; LOCATED IN: cellular_component unknown; EXPRESSED IN: 23 plant structures; EXPRESSED DURING: 15 growth stages; CONTAINS InterPro DOMAIN/s: Molecular chaperone, heat shock protein, Hsp40, DnaJ (InterPro:IPR015609), Heat shock protein DnaJ, N-terminal (InterPro:IPR001623)</t>
  </si>
  <si>
    <t>DnaJ domain</t>
  </si>
  <si>
    <t>K+ efflux antiporter 3</t>
  </si>
  <si>
    <t>K+ efflux antiporter 3 (KEA3); FUNCTIONS IN: potassium:hydrogen antiporter activity, potassium ion transmembrane transporter activity; INVOLVED IN: potassium ion transport, cation transport, metabolic process, transmembrane transport; EXPRESSED IN: 21 plant structures; LOCATED IN: chloroplast; EXPRESSED DURING: 13 growth stages; CONTAINS InterPro DOMAIN/s: Cation/H+ exchanger (InterPro:IPR006153), NAD(P)-binding domain (InterPro:IPR016040), Regulator of K+ conductance, N-terminal (InterPro:IPR003148); BEST Arabidopsis thaliana protein match is: K+ efflux antiporter 1 (TAIR:AT1G01790.1)</t>
  </si>
  <si>
    <t>Cation/H+ exchanger | NAD(P)-binding domain | Regulator of K+ conductance, N-terminal</t>
  </si>
  <si>
    <t>pseudo-response regulator 7</t>
  </si>
  <si>
    <t>pseudo-response regulator 7 (PRR7); CONTAINS InterPro DOMAIN/s: CheY-like (InterPro:IPR011006), Signal transduction response regulator, receiver domain (InterPro:IPR001789), CCT domain (InterPro:IPR010402); BEST Arabidopsis thaliana protein match is: pseudo-response regulator 3 (TAIR:AT5G60100.3)</t>
  </si>
  <si>
    <t>CCT domain | CheY-like superfamily | Signal transduction response regulator, receiver domain</t>
  </si>
  <si>
    <t>LHY/CCA1-like 1</t>
  </si>
  <si>
    <t>LHY/CCA1-like 1 (LCL1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Homeodomain-like superfamily protein (TAIR:AT3G09600.1); BEST Arabidopsis thaliana protein match is: Homeodomain-like superfamily protein (TAIR:AT3G09600.2)</t>
  </si>
  <si>
    <t>Homeodomain-like | Myb domain | Myb domain, plants | SANT/Myb domain</t>
  </si>
  <si>
    <t>carbonic anhydrase 2</t>
  </si>
  <si>
    <t>carbonic anhydrase 2 (CA2); FUNCTIONS IN: carbonate dehydratase activity, zinc ion binding; INVOLVED IN: defense response to bacterium, carbon utilization; LOCATED IN: cytosol, chloroplast thylakoid membrane, apoplast, chloroplast, cytoplasm; LOCATED IN: in 7 components; EXPRESSED IN: 23 plant structures; EXPRESSED IN: 24 plant structures; EXPRESSED DURING: 13 growth stages; CONTAINS InterPro DOMAIN/s: Carbonic anhydrase, prokaryotic-like, conserved site (InterPro:IPR015892), Carbonic anhydrase (InterPro:IPR001765); BEST Arabidopsis thaliana protein match is: carbonic anhydrase 1 (TAIR:AT3G01500.2); BEST Arabidopsis thaliana protein match is: carbonic anhydrase 1 (TAIR:AT3G01500.3)</t>
  </si>
  <si>
    <t>Carbonic anhydrase | Carbonic anhydrase, prokaryotic-like, conserved site</t>
  </si>
  <si>
    <t>unknown protein; FUNCTIONS IN: molecular_function unknown; INVOLVED IN: biological_process unknown; LOCATED IN: cellular_component unknown; EXPRESSED IN: 20 plant structures; EXPRESSED DURING: 13 growth stages; BEST Arabidopsis thaliana protein match is: unknown protein (TAIR:AT3G02500.1)</t>
  </si>
  <si>
    <t>Plastid-lipid associated protein PAP / fibrillin family protein; FUNCTIONS IN: structural molecule activity; INVOLVED IN: biological_process unknown; LOCATED IN: chloroplast envelope; LOCATED IN: chloroplast, chloroplast envelope; EXPRESSED IN: 21 plant structures; EXPRESSED DURING: 13 growth stages; CONTAINS InterPro DOMAIN/s: Plastid lipid-associated protein/fibrillin (InterPro:IPR006843); BEST Arabidopsis thaliana protein match is: Plastid-lipid associated protein PAP / fibrillin family protein (TAIR:AT3G26070.1)</t>
  </si>
  <si>
    <t>Aldolase-type TIM barrel family protein</t>
  </si>
  <si>
    <t>Aldolase-type TIM barrel family protein; FUNCTIONS IN: indole-3-glycerol-phosphate synthase activity, catalytic activity; INVOLVED IN: metabolic process, tryptophan metabolic process; EXPRESSED IN: 22 plant structures; LOCATED IN: chloroplast; LOCATED IN: chloroplast, chloroplast stroma; EXPRESSED DURING: 13 growth stages; CONTAINS InterPro DOMAIN/s: Aldolase-type TIM barrel (InterPro:IPR013785), Indole-3-glycerol phosphate synthase, conserved site (InterPro:IPR001468), Ribulose-phosphate binding barrel (InterPro:IPR011060), Indole-3-glycerol phosphate synthase (InterPro:IPR013798); BEST Arabidopsis thaliana protein match is: Aldolase-type TIM barrel family protein (TAIR:AT2G04400.1); CONTAINS InterPro DOMAIN/s: Aldolase-type TIM barrel (InterPro:IPR013785), Ribulose-phosphate binding barrel (InterPro:IPR011060), Indole-3-glycerol phosphate synthase, conserved site (InterPro:IPR001468), Indole-3-glycerol phosphate synthase (InterPro:IPR013798)</t>
  </si>
  <si>
    <t>Aldolase-type TIM barrel | Indole-3-glycerol phosphate synthase | Indole-3-glycerol phosphate synthase, conserved site | Ribulose-phosphate binding barrel</t>
  </si>
  <si>
    <t>description</t>
    <phoneticPr fontId="4" type="noConversion"/>
  </si>
  <si>
    <t>comp_description</t>
    <phoneticPr fontId="4" type="noConversion"/>
  </si>
  <si>
    <t>IPR_domain</t>
    <phoneticPr fontId="4" type="noConversion"/>
  </si>
  <si>
    <t>description</t>
    <phoneticPr fontId="4" type="noConversion"/>
  </si>
  <si>
    <t>comp_description</t>
    <phoneticPr fontId="4" type="noConversion"/>
  </si>
  <si>
    <t>IPR_domain</t>
    <phoneticPr fontId="4" type="noConversion"/>
  </si>
  <si>
    <t>2&lt;=&gt;4</t>
    <phoneticPr fontId="2"/>
  </si>
  <si>
    <t>4(0)-5(-115)</t>
  </si>
  <si>
    <t>GTAG</t>
  </si>
  <si>
    <t>GTGA</t>
  </si>
  <si>
    <t>V</t>
  </si>
  <si>
    <t>#Gene</t>
  </si>
  <si>
    <t>Splice1</t>
  </si>
  <si>
    <t>Database</t>
  </si>
  <si>
    <t>Splice2</t>
  </si>
  <si>
    <t>Donor/Acceptor Change</t>
  </si>
  <si>
    <t>pattern</t>
  </si>
  <si>
    <t>ATAC</t>
  </si>
  <si>
    <t>GCAG</t>
  </si>
  <si>
    <t>GTGG</t>
  </si>
  <si>
    <t>ATAG</t>
  </si>
  <si>
    <t>GAAG</t>
  </si>
  <si>
    <t>GACT</t>
  </si>
  <si>
    <t>5(0)-6(-36)</t>
  </si>
  <si>
    <t>regulation</t>
  </si>
  <si>
    <t>6(0)-7(0)</t>
  </si>
  <si>
    <t>GGAG</t>
  </si>
  <si>
    <t>TTAG</t>
  </si>
  <si>
    <t>10(0)-11(+42)</t>
  </si>
  <si>
    <t>6(-138)-7(0)</t>
  </si>
  <si>
    <t>7(0)-8(+10)</t>
  </si>
  <si>
    <t>GTTG</t>
  </si>
  <si>
    <t>Splice1 seq</t>
    <phoneticPr fontId="6" type="noConversion"/>
  </si>
  <si>
    <t>Splice2 seq</t>
    <phoneticPr fontId="6" type="noConversion"/>
  </si>
  <si>
    <t>5(0)-6(+5)</t>
    <phoneticPr fontId="6" type="noConversion"/>
  </si>
  <si>
    <t>15(-1)-16(0)</t>
    <phoneticPr fontId="6" type="noConversion"/>
  </si>
  <si>
    <t>3'_ss</t>
  </si>
  <si>
    <t>3'_ss</t>
    <phoneticPr fontId="2"/>
  </si>
  <si>
    <t>5'_ss</t>
  </si>
  <si>
    <t>5'/3'_ss</t>
  </si>
  <si>
    <t>5'/3'_ss</t>
    <phoneticPr fontId="2"/>
  </si>
  <si>
    <t>3'_ss</t>
    <phoneticPr fontId="2"/>
  </si>
  <si>
    <t>5'_ss</t>
    <phoneticPr fontId="2"/>
  </si>
  <si>
    <t>Skipping position</t>
    <phoneticPr fontId="2"/>
  </si>
  <si>
    <t>4(+111)-5(-118)</t>
  </si>
  <si>
    <t>11(0)-12(0)</t>
  </si>
  <si>
    <t>1(-57)-2(0)</t>
  </si>
  <si>
    <t>4(0)-5(+201)</t>
  </si>
  <si>
    <t>foldChange</t>
    <phoneticPr fontId="5" type="noConversion"/>
  </si>
  <si>
    <t>Splice1 seq</t>
    <phoneticPr fontId="6" type="noConversion"/>
  </si>
  <si>
    <t>Splice2 seq</t>
    <phoneticPr fontId="6" type="noConversion"/>
  </si>
  <si>
    <t>3'_ss</t>
    <phoneticPr fontId="2"/>
  </si>
  <si>
    <t>5'_ss</t>
    <phoneticPr fontId="2"/>
  </si>
  <si>
    <t>foldChange</t>
    <phoneticPr fontId="5" type="noConversion"/>
  </si>
  <si>
    <r>
      <t xml:space="preserve">Number of affected introns in </t>
    </r>
    <r>
      <rPr>
        <b/>
        <i/>
        <sz val="11"/>
        <color theme="1"/>
        <rFont val="Calibri"/>
        <family val="3"/>
        <charset val="128"/>
        <scheme val="minor"/>
      </rPr>
      <t>cwc16a-1</t>
    </r>
    <phoneticPr fontId="2"/>
  </si>
  <si>
    <r>
      <t xml:space="preserve">Number of affected introns in </t>
    </r>
    <r>
      <rPr>
        <b/>
        <i/>
        <sz val="11"/>
        <color theme="1"/>
        <rFont val="Calibri"/>
        <family val="3"/>
        <charset val="128"/>
        <scheme val="minor"/>
      </rPr>
      <t>smu1-4</t>
    </r>
    <phoneticPr fontId="2"/>
  </si>
  <si>
    <r>
      <t xml:space="preserve">Exon skipping in </t>
    </r>
    <r>
      <rPr>
        <b/>
        <i/>
        <sz val="11"/>
        <color theme="1"/>
        <rFont val="Calibri"/>
        <family val="3"/>
        <charset val="128"/>
        <scheme val="minor"/>
      </rPr>
      <t>cwc16a-1</t>
    </r>
    <phoneticPr fontId="2"/>
  </si>
  <si>
    <t># of introns</t>
    <phoneticPr fontId="2"/>
  </si>
  <si>
    <r>
      <t xml:space="preserve">Exon skipping in </t>
    </r>
    <r>
      <rPr>
        <b/>
        <i/>
        <sz val="11"/>
        <color theme="1"/>
        <rFont val="Calibri"/>
        <family val="3"/>
        <charset val="128"/>
        <scheme val="minor"/>
      </rPr>
      <t>smu1-4</t>
    </r>
    <phoneticPr fontId="2"/>
  </si>
  <si>
    <t>3'_ss</t>
    <phoneticPr fontId="2"/>
  </si>
  <si>
    <t>5'_ss</t>
    <phoneticPr fontId="2"/>
  </si>
  <si>
    <t>5'/3'_ss</t>
    <phoneticPr fontId="2"/>
  </si>
  <si>
    <t>GTAG=&gt;GTAG</t>
    <phoneticPr fontId="2"/>
  </si>
  <si>
    <t>Non-GTAG=&gt;GTAG</t>
    <phoneticPr fontId="2"/>
  </si>
  <si>
    <t>Non-GTAG=&gt;Non-GTAG</t>
    <phoneticPr fontId="2"/>
  </si>
  <si>
    <t>ss Change</t>
    <phoneticPr fontId="2"/>
  </si>
  <si>
    <r>
      <t xml:space="preserve">Splice Site (ss) Change in </t>
    </r>
    <r>
      <rPr>
        <b/>
        <i/>
        <sz val="11"/>
        <color theme="1"/>
        <rFont val="Calibri"/>
        <family val="3"/>
        <charset val="128"/>
        <scheme val="minor"/>
      </rPr>
      <t>cwc16a-1</t>
    </r>
    <phoneticPr fontId="2"/>
  </si>
  <si>
    <r>
      <t xml:space="preserve">Splice Site (ss) Change in </t>
    </r>
    <r>
      <rPr>
        <b/>
        <i/>
        <sz val="11"/>
        <color theme="1"/>
        <rFont val="Calibri"/>
        <family val="3"/>
        <charset val="128"/>
        <scheme val="minor"/>
      </rPr>
      <t>smu1-4</t>
    </r>
    <phoneticPr fontId="2"/>
  </si>
  <si>
    <t>p-value</t>
  </si>
  <si>
    <t>5(-39)-6(0)</t>
  </si>
  <si>
    <t>AT1G25682</t>
  </si>
  <si>
    <t>T Splice1</t>
    <phoneticPr fontId="2"/>
  </si>
  <si>
    <r>
      <rPr>
        <i/>
        <sz val="12"/>
        <color theme="1"/>
        <rFont val="Calibri"/>
        <family val="2"/>
        <charset val="136"/>
        <scheme val="minor"/>
      </rPr>
      <t xml:space="preserve">cwc16a-1 </t>
    </r>
    <r>
      <rPr>
        <sz val="12"/>
        <color theme="1"/>
        <rFont val="Calibri"/>
        <family val="2"/>
        <charset val="136"/>
        <scheme val="minor"/>
      </rPr>
      <t>Splice1</t>
    </r>
    <phoneticPr fontId="2"/>
  </si>
  <si>
    <t>T Splice2</t>
    <phoneticPr fontId="2"/>
  </si>
  <si>
    <r>
      <rPr>
        <i/>
        <sz val="12"/>
        <color theme="1"/>
        <rFont val="Calibri"/>
        <family val="3"/>
        <charset val="128"/>
        <scheme val="minor"/>
      </rPr>
      <t>cwc16a-1</t>
    </r>
    <r>
      <rPr>
        <sz val="12"/>
        <color theme="1"/>
        <rFont val="Calibri"/>
        <family val="2"/>
        <charset val="136"/>
        <scheme val="minor"/>
      </rPr>
      <t xml:space="preserve"> Splice2</t>
    </r>
    <phoneticPr fontId="2"/>
  </si>
  <si>
    <t>T spliceAll</t>
    <phoneticPr fontId="2"/>
  </si>
  <si>
    <r>
      <rPr>
        <i/>
        <sz val="12"/>
        <color theme="1"/>
        <rFont val="Calibri"/>
        <family val="3"/>
        <charset val="128"/>
        <scheme val="minor"/>
      </rPr>
      <t>cwc16a-1</t>
    </r>
    <r>
      <rPr>
        <sz val="12"/>
        <color theme="1"/>
        <rFont val="Calibri"/>
        <family val="2"/>
        <charset val="136"/>
        <scheme val="minor"/>
      </rPr>
      <t>spliceAll</t>
    </r>
    <phoneticPr fontId="2"/>
  </si>
  <si>
    <t>T Uniq</t>
    <phoneticPr fontId="2"/>
  </si>
  <si>
    <r>
      <rPr>
        <i/>
        <sz val="12"/>
        <color theme="1"/>
        <rFont val="Calibri"/>
        <family val="3"/>
        <charset val="128"/>
        <scheme val="minor"/>
      </rPr>
      <t>cwc16a-1</t>
    </r>
    <r>
      <rPr>
        <sz val="12"/>
        <color theme="1"/>
        <rFont val="Calibri"/>
        <family val="2"/>
        <charset val="136"/>
        <scheme val="minor"/>
      </rPr>
      <t xml:space="preserve"> Uniq</t>
    </r>
    <phoneticPr fontId="2"/>
  </si>
  <si>
    <t>xChiSquared</t>
  </si>
  <si>
    <t>chiSquared</t>
  </si>
  <si>
    <t>exonPair</t>
  </si>
  <si>
    <t>#GeneID</t>
  </si>
  <si>
    <t>T</t>
    <phoneticPr fontId="12"/>
  </si>
  <si>
    <t>depthT</t>
    <phoneticPr fontId="2"/>
  </si>
  <si>
    <t>cwc16a-1</t>
    <phoneticPr fontId="2"/>
  </si>
  <si>
    <r>
      <t>depth</t>
    </r>
    <r>
      <rPr>
        <i/>
        <sz val="12"/>
        <color theme="1"/>
        <rFont val="Calibri"/>
        <family val="3"/>
        <charset val="128"/>
        <scheme val="minor"/>
      </rPr>
      <t>cwc16a-1</t>
    </r>
    <phoneticPr fontId="2"/>
  </si>
  <si>
    <t>xT</t>
    <phoneticPr fontId="2"/>
  </si>
  <si>
    <r>
      <t>x</t>
    </r>
    <r>
      <rPr>
        <i/>
        <sz val="12"/>
        <color theme="1"/>
        <rFont val="Calibri"/>
        <family val="3"/>
        <charset val="128"/>
        <scheme val="minor"/>
      </rPr>
      <t>cwc16a-1</t>
    </r>
    <phoneticPr fontId="2"/>
  </si>
  <si>
    <t>xChiSquared</t>
    <phoneticPr fontId="2"/>
  </si>
  <si>
    <t>AT2G39780</t>
    <phoneticPr fontId="6" type="noConversion"/>
  </si>
  <si>
    <t>T</t>
    <phoneticPr fontId="2"/>
  </si>
  <si>
    <t>smu1-4</t>
    <phoneticPr fontId="2"/>
  </si>
  <si>
    <r>
      <t>depth</t>
    </r>
    <r>
      <rPr>
        <i/>
        <sz val="12"/>
        <color theme="1"/>
        <rFont val="Calibri"/>
        <family val="2"/>
        <charset val="136"/>
        <scheme val="minor"/>
      </rPr>
      <t>smu1-4</t>
    </r>
    <phoneticPr fontId="2"/>
  </si>
  <si>
    <r>
      <t>x</t>
    </r>
    <r>
      <rPr>
        <i/>
        <sz val="12"/>
        <color theme="1"/>
        <rFont val="Calibri"/>
        <family val="2"/>
        <charset val="136"/>
        <scheme val="minor"/>
      </rPr>
      <t>smu1-4</t>
    </r>
    <phoneticPr fontId="2"/>
  </si>
  <si>
    <t>T Splice1</t>
    <phoneticPr fontId="2"/>
  </si>
  <si>
    <r>
      <rPr>
        <i/>
        <sz val="11"/>
        <color theme="1"/>
        <rFont val="Calibri"/>
        <family val="2"/>
        <charset val="128"/>
        <scheme val="minor"/>
      </rPr>
      <t>smu1-4</t>
    </r>
    <r>
      <rPr>
        <sz val="11"/>
        <color theme="1"/>
        <rFont val="Calibri"/>
        <family val="2"/>
        <charset val="128"/>
        <scheme val="minor"/>
      </rPr>
      <t xml:space="preserve"> Splice1</t>
    </r>
    <phoneticPr fontId="2"/>
  </si>
  <si>
    <r>
      <rPr>
        <i/>
        <sz val="11"/>
        <color theme="1"/>
        <rFont val="Calibri"/>
        <family val="3"/>
        <charset val="128"/>
        <scheme val="minor"/>
      </rPr>
      <t>smu1-4</t>
    </r>
    <r>
      <rPr>
        <sz val="11"/>
        <color theme="1"/>
        <rFont val="Calibri"/>
        <family val="2"/>
        <charset val="128"/>
        <scheme val="minor"/>
      </rPr>
      <t xml:space="preserve"> Splice2</t>
    </r>
    <phoneticPr fontId="2"/>
  </si>
  <si>
    <r>
      <rPr>
        <i/>
        <sz val="11"/>
        <color theme="1"/>
        <rFont val="Calibri"/>
        <family val="3"/>
        <charset val="128"/>
        <scheme val="minor"/>
      </rPr>
      <t>smu1-4</t>
    </r>
    <r>
      <rPr>
        <sz val="11"/>
        <color theme="1"/>
        <rFont val="Calibri"/>
        <family val="2"/>
        <charset val="128"/>
        <scheme val="minor"/>
      </rPr>
      <t xml:space="preserve"> spliceAll</t>
    </r>
    <phoneticPr fontId="2"/>
  </si>
  <si>
    <r>
      <rPr>
        <i/>
        <sz val="11"/>
        <color theme="1"/>
        <rFont val="Calibri"/>
        <family val="2"/>
        <charset val="128"/>
        <scheme val="minor"/>
      </rPr>
      <t>smu1-4</t>
    </r>
    <r>
      <rPr>
        <sz val="11"/>
        <color theme="1"/>
        <rFont val="Calibri"/>
        <family val="2"/>
        <charset val="128"/>
        <scheme val="minor"/>
      </rPr>
      <t xml:space="preserve"> Uniq</t>
    </r>
    <phoneticPr fontId="2"/>
  </si>
  <si>
    <t>GTAG=&gt;Non-GTAG</t>
    <phoneticPr fontId="2"/>
  </si>
  <si>
    <t>3'_ss</t>
    <phoneticPr fontId="2"/>
  </si>
  <si>
    <t>Total</t>
  </si>
  <si>
    <t>na</t>
  </si>
  <si>
    <t>Sub-total</t>
  </si>
  <si>
    <t>27 introns (17 genes)</t>
  </si>
  <si>
    <t>AT3G04500</t>
    <phoneticPr fontId="2"/>
  </si>
  <si>
    <t>AT1G51110</t>
    <phoneticPr fontId="2"/>
  </si>
  <si>
    <r>
      <t xml:space="preserve">57 introns </t>
    </r>
    <r>
      <rPr>
        <sz val="11"/>
        <rFont val="Calibri"/>
        <family val="3"/>
        <charset val="128"/>
        <scheme val="minor"/>
      </rPr>
      <t>(41</t>
    </r>
    <r>
      <rPr>
        <sz val="11"/>
        <color theme="1"/>
        <rFont val="Calibri"/>
        <family val="2"/>
        <charset val="128"/>
        <scheme val="minor"/>
      </rPr>
      <t>genes)</t>
    </r>
    <phoneticPr fontId="2"/>
  </si>
  <si>
    <t>Blue and pink highlighted genes in column A indicate genes in which splicing of more than one intron is affected in the mutant.</t>
  </si>
  <si>
    <t>Additional blue and pink highlighted genes in column A indicate genes in which splicing of more than one intron is affected in the mutant.</t>
  </si>
  <si>
    <r>
      <t xml:space="preserve">Yellow highlighted areas in columns A, B, F and K indicate 3' splice site changes in genes (At1g51110 and At3g04500)  that are shared by both </t>
    </r>
    <r>
      <rPr>
        <i/>
        <sz val="11"/>
        <color theme="1"/>
        <rFont val="Calibri"/>
        <family val="2"/>
        <scheme val="minor"/>
      </rPr>
      <t>cwc16a-1</t>
    </r>
    <r>
      <rPr>
        <sz val="11"/>
        <color theme="1"/>
        <rFont val="Calibri"/>
        <family val="2"/>
        <charset val="128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smu1-4 </t>
    </r>
    <r>
      <rPr>
        <sz val="11"/>
        <color theme="1"/>
        <rFont val="Calibri"/>
        <family val="2"/>
        <scheme val="minor"/>
      </rPr>
      <t>(Table 2, main text). Note these are all GTAG to GTAG changes.</t>
    </r>
  </si>
  <si>
    <r>
      <t xml:space="preserve">Brown highlighted row indicates SmFa (At4g30220), a gene that is mutated in </t>
    </r>
    <r>
      <rPr>
        <i/>
        <sz val="11"/>
        <color theme="1"/>
        <rFont val="Calibri"/>
        <family val="2"/>
        <scheme val="minor"/>
      </rPr>
      <t>hgf4-1</t>
    </r>
    <r>
      <rPr>
        <sz val="11"/>
        <color theme="1"/>
        <rFont val="Calibri"/>
        <family val="2"/>
        <charset val="128"/>
        <scheme val="minor"/>
      </rPr>
      <t xml:space="preserve"> as reported in the present paper.</t>
    </r>
  </si>
  <si>
    <r>
      <t xml:space="preserve">Yellow highlighted areas in columns </t>
    </r>
    <r>
      <rPr>
        <sz val="11"/>
        <rFont val="Calibri"/>
        <family val="2"/>
        <scheme val="minor"/>
      </rPr>
      <t>A</t>
    </r>
    <r>
      <rPr>
        <sz val="11"/>
        <color rgb="FFFF0000"/>
        <rFont val="Calibri"/>
        <family val="3"/>
        <charset val="128"/>
        <scheme val="minor"/>
      </rPr>
      <t>,</t>
    </r>
    <r>
      <rPr>
        <sz val="11"/>
        <color theme="1"/>
        <rFont val="Calibri"/>
        <family val="2"/>
        <charset val="128"/>
        <scheme val="minor"/>
      </rPr>
      <t xml:space="preserve"> B, F and K indicate 3' splice site changes in genes (At1g51110 and At3g04500)  that are shared by both </t>
    </r>
    <r>
      <rPr>
        <i/>
        <sz val="11"/>
        <color theme="1"/>
        <rFont val="Calibri"/>
        <family val="2"/>
        <scheme val="minor"/>
      </rPr>
      <t>cwc16a-1</t>
    </r>
    <r>
      <rPr>
        <sz val="11"/>
        <color theme="1"/>
        <rFont val="Calibri"/>
        <family val="2"/>
        <charset val="128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smu1-4 </t>
    </r>
    <r>
      <rPr>
        <sz val="11"/>
        <color theme="1"/>
        <rFont val="Calibri"/>
        <family val="2"/>
        <scheme val="minor"/>
      </rPr>
      <t>(Table 2, main text).Note these are all GTAG to GTAG chan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_);[Red]\(0.00\)"/>
  </numFmts>
  <fonts count="2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b/>
      <sz val="11"/>
      <color theme="1"/>
      <name val="Calibri"/>
      <family val="3"/>
      <charset val="128"/>
      <scheme val="minor"/>
    </font>
    <font>
      <b/>
      <i/>
      <sz val="11"/>
      <color theme="1"/>
      <name val="Calibri"/>
      <family val="3"/>
      <charset val="128"/>
      <scheme val="minor"/>
    </font>
    <font>
      <i/>
      <sz val="12"/>
      <color theme="1"/>
      <name val="Calibri"/>
      <family val="3"/>
      <charset val="128"/>
      <scheme val="minor"/>
    </font>
    <font>
      <i/>
      <sz val="12"/>
      <color theme="1"/>
      <name val="Calibri"/>
      <family val="2"/>
      <charset val="136"/>
      <scheme val="minor"/>
    </font>
    <font>
      <sz val="12"/>
      <color theme="1"/>
      <name val="Calibri"/>
      <family val="3"/>
      <charset val="128"/>
      <scheme val="minor"/>
    </font>
    <font>
      <sz val="6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  <font>
      <i/>
      <sz val="11"/>
      <color theme="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3"/>
      <charset val="128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0" xfId="0" applyAlignment="1">
      <alignment vertical="top" wrapText="1"/>
    </xf>
    <xf numFmtId="0" fontId="7" fillId="0" borderId="0" xfId="0" applyFont="1">
      <alignment vertical="center"/>
    </xf>
    <xf numFmtId="0" fontId="0" fillId="0" borderId="0" xfId="0" applyFill="1">
      <alignment vertical="center"/>
    </xf>
    <xf numFmtId="164" fontId="0" fillId="0" borderId="0" xfId="0" applyNumberFormat="1" applyFill="1">
      <alignment vertical="center"/>
    </xf>
    <xf numFmtId="0" fontId="0" fillId="0" borderId="0" xfId="0" applyFill="1" applyAlignment="1"/>
    <xf numFmtId="0" fontId="3" fillId="0" borderId="0" xfId="2">
      <alignment vertical="center"/>
    </xf>
    <xf numFmtId="0" fontId="3" fillId="0" borderId="0" xfId="2" applyAlignment="1">
      <alignment horizontal="center" vertical="center"/>
    </xf>
    <xf numFmtId="11" fontId="3" fillId="0" borderId="0" xfId="2" applyNumberFormat="1">
      <alignment vertical="center"/>
    </xf>
    <xf numFmtId="0" fontId="11" fillId="0" borderId="0" xfId="2" applyFont="1">
      <alignment vertical="center"/>
    </xf>
    <xf numFmtId="2" fontId="3" fillId="0" borderId="0" xfId="2" applyNumberFormat="1">
      <alignment vertical="center"/>
    </xf>
    <xf numFmtId="0" fontId="3" fillId="0" borderId="0" xfId="2" applyNumberFormat="1" applyAlignment="1"/>
    <xf numFmtId="2" fontId="3" fillId="0" borderId="0" xfId="2" applyNumberFormat="1" applyAlignment="1"/>
    <xf numFmtId="0" fontId="3" fillId="0" borderId="0" xfId="2" applyAlignment="1"/>
    <xf numFmtId="0" fontId="3" fillId="0" borderId="0" xfId="2" applyNumberFormat="1">
      <alignment vertical="center"/>
    </xf>
    <xf numFmtId="14" fontId="9" fillId="0" borderId="0" xfId="2" applyNumberFormat="1" applyFont="1" applyAlignment="1"/>
    <xf numFmtId="11" fontId="0" fillId="0" borderId="0" xfId="0" applyNumberFormat="1">
      <alignment vertical="center"/>
    </xf>
    <xf numFmtId="0" fontId="15" fillId="0" borderId="0" xfId="0" applyFont="1">
      <alignment vertical="center"/>
    </xf>
    <xf numFmtId="0" fontId="0" fillId="0" borderId="0" xfId="0" applyFill="1" applyAlignment="1">
      <alignment horizontal="left" vertical="center"/>
    </xf>
    <xf numFmtId="0" fontId="0" fillId="0" borderId="2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8" xfId="0" applyBorder="1">
      <alignment vertical="center"/>
    </xf>
    <xf numFmtId="0" fontId="15" fillId="0" borderId="6" xfId="0" applyFon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64" fontId="0" fillId="5" borderId="0" xfId="0" applyNumberFormat="1" applyFill="1">
      <alignment vertical="center"/>
    </xf>
    <xf numFmtId="0" fontId="0" fillId="5" borderId="0" xfId="0" applyFill="1" applyAlignment="1"/>
  </cellXfs>
  <cellStyles count="3">
    <cellStyle name="Normal" xfId="0" builtinId="0"/>
    <cellStyle name="一般 2" xfId="1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535024" cy="3629025"/>
    <xdr:sp macro="" textlink="">
      <xdr:nvSpPr>
        <xdr:cNvPr id="2" name="テキスト ボックス 1"/>
        <xdr:cNvSpPr txBox="1"/>
      </xdr:nvSpPr>
      <xdr:spPr>
        <a:xfrm>
          <a:off x="0" y="0"/>
          <a:ext cx="13535024" cy="362902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S5: Alternative splice site selection and exon skipping in 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wc16a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and 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mu1-4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mutants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ses of alternative splice site selection (AS) and exon skipping (ES) (p&lt;0.01 for all biological replicates) are listed in sheets 'CWC_AS' and 'CWC_ES' for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wc16a-1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 sheets 'SMU_AS' and 'SMU_ES' for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mu1-4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espectively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sheets 'XXX_AS' , Splice 1' (column B) indicates the introns for which splicing is either reduced or enhanced [column G , and the fold change is in column H (-1 for divided by zero) ] in comparison to 'Splice 2' (column D) in each mutant. Altered 5' or 3' splice  site for 'Splice 1'  is shown in column F. Splice site sequences, such as GT/AG, for 'Splice 1' and 'Splice2' are shown in column I and column J, respectively, together with the summary of pattern change (column K). 'V' in columns C and E indicates that the splicing variant is annotated  by the TAIR10 database. Column A  indicates gene ID sand short descriptions are in column L, M and N.  NOTE: Alternative  splicing events occured in the CWC16a gene owing to the 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wc16a-1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mutation, which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lters  a splice site , and are excluded from the list in sheet 'CWC_AS.'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sheets 'XXX_ES': The skipped exon position is listed in column B  and the direction of the exon skipping event  is listed in column C ; the fold change is in column D (-1 for divided by zero) ]  for each mutant. Column A indicates gene IDs and short descriptions are in columns E, F and G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short summary of all analyses is in the sheet 'Info.'</a:t>
          </a:r>
        </a:p>
        <a:p>
          <a:endParaRPr lang="en-US">
            <a:effectLst/>
          </a:endParaRPr>
        </a:p>
        <a:p>
          <a:pPr eaLnBrk="1" fontAlgn="auto" latinLnBrk="0" hangingPunct="1"/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original sauce data for AS and ES analyses are shown in 'XXX_AS_DATA'  and 'XXX_ES_DATA' for each indicated mutant, respectively.</a:t>
          </a:r>
          <a:endParaRPr lang="en-US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</a:t>
          </a:r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XXX_AS_DATA' : I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 columns B and D indicate the splicing variant (splice1)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the most opponent splicing variant (splice2) against splice1, in terms of P-value. In columns F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 show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mber of reads that supporting splice1 in  T-lin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 the mutant,respectively, 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ile in c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lumns H 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 show the number of reads that supporting splice2 in T-line and in the mutant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, respectively. F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sher exact test P-value comparing splice1 and splice2 are shown in column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J.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mbers of reads that supporting splicing patterns other than splice1 (non-splice1) and spanning the same exon pair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shown in column K (T-line) and in column L (mutant), respectively, and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sher exact test P-value comparing splice1 and non-splice1 is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column M.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lumns N and O indicate  the numbers of uniq-reads of the genes in T-line and in mutant, respectively, and fisher exact test P-value comparing splice1 and uniq-reads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shown in column P.  </a:t>
          </a:r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A for gene ID and 'V' in column C and E indicates that the splicing variant is annotated  by TAIR10 database.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XXX_ES_DATA' : 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lumns A and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 shows gene ID and the splicing pattern (two exons). Th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numbers of reads that support the exon-skipping event in T-line and the mutan ar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hown in column C and D, respectively. The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d depth of the gene for each T-line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the mutant are shown in column E and F, respectively. In c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lumn G,  goodness-of-fit chi-squared value that comparing read numbers (CD) to read depths (EF) is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hown. The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numbers of splice reads that involve one skipped exon and one neighboring exon are shown in column H (T-line) and column I (mutant). In columns J and K indicate goodness-of-fit chi-squared value that comparing read numbers from columns C, D to columns H,I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corresponding p-value. </a:t>
          </a: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ja-JP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ja-JP" sz="11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76200</xdr:rowOff>
    </xdr:from>
    <xdr:ext cx="6753225" cy="609013"/>
    <xdr:sp macro="" textlink="">
      <xdr:nvSpPr>
        <xdr:cNvPr id="2" name="テキスト ボックス 1"/>
        <xdr:cNvSpPr txBox="1"/>
      </xdr:nvSpPr>
      <xdr:spPr>
        <a:xfrm>
          <a:off x="0" y="76200"/>
          <a:ext cx="6753225" cy="609013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 b="1"/>
            <a:t>Condition for AS analysis</a:t>
          </a:r>
          <a:r>
            <a:rPr kumimoji="1" lang="en-US" altLang="ja-JP" sz="1100"/>
            <a:t>: Number of reads 'Splicing 1' is significantly changed in the mutant (p&lt;0.01) </a:t>
          </a:r>
          <a:r>
            <a:rPr kumimoji="1" lang="en-US" altLang="ja-JP" sz="1100" b="1">
              <a:solidFill>
                <a:srgbClr val="FF0000"/>
              </a:solidFill>
            </a:rPr>
            <a:t>AND</a:t>
          </a:r>
          <a:r>
            <a:rPr kumimoji="1" lang="en-US" altLang="ja-JP" sz="1100"/>
            <a:t> the ratio of the reads number for 'Splice 1' and total splicing</a:t>
          </a:r>
          <a:r>
            <a:rPr kumimoji="1" lang="en-US" altLang="ja-JP" sz="1100" baseline="0"/>
            <a:t> variants </a:t>
          </a:r>
          <a:r>
            <a:rPr kumimoji="1" lang="en-US" altLang="ja-JP" sz="1100"/>
            <a:t> are significantly changed between  wild-type T and the Mutant (p&lt;0.01).  na = not</a:t>
          </a:r>
          <a:r>
            <a:rPr kumimoji="1" lang="en-US" altLang="ja-JP" sz="1100" baseline="0"/>
            <a:t> applicable</a:t>
          </a:r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21</xdr:row>
      <xdr:rowOff>123825</xdr:rowOff>
    </xdr:from>
    <xdr:ext cx="6753225" cy="264560"/>
    <xdr:sp macro="" textlink="">
      <xdr:nvSpPr>
        <xdr:cNvPr id="3" name="テキスト ボックス 2"/>
        <xdr:cNvSpPr txBox="1"/>
      </xdr:nvSpPr>
      <xdr:spPr>
        <a:xfrm>
          <a:off x="0" y="3724275"/>
          <a:ext cx="6753225" cy="26456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 b="1"/>
            <a:t>Condition for ES analysis</a:t>
          </a:r>
          <a:r>
            <a:rPr kumimoji="1" lang="en-US" altLang="ja-JP" sz="1100"/>
            <a:t>: Exon-skipping</a:t>
          </a:r>
          <a:r>
            <a:rPr kumimoji="1" lang="en-US" altLang="ja-JP" sz="1100" baseline="0"/>
            <a:t> rate is significantly different between  wild-type T and the mutant (p&lt;0.01) </a:t>
          </a:r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6" sqref="A26"/>
    </sheetView>
  </sheetViews>
  <sheetFormatPr defaultRowHeight="15"/>
  <sheetData/>
  <phoneticPr fontId="2"/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pane ySplit="1" topLeftCell="A2" activePane="bottomLeft" state="frozen"/>
      <selection pane="bottomLeft" activeCell="E26" sqref="E26"/>
    </sheetView>
  </sheetViews>
  <sheetFormatPr defaultColWidth="9" defaultRowHeight="15.75"/>
  <cols>
    <col min="1" max="1" width="11.42578125" style="9" bestFit="1" customWidth="1"/>
    <col min="2" max="16384" width="9" style="9"/>
  </cols>
  <sheetData>
    <row r="1" spans="1:13">
      <c r="A1" s="16" t="s">
        <v>414</v>
      </c>
      <c r="B1" s="16" t="s">
        <v>413</v>
      </c>
      <c r="C1" s="16" t="s">
        <v>423</v>
      </c>
      <c r="D1" s="18" t="s">
        <v>424</v>
      </c>
      <c r="E1" s="15" t="s">
        <v>416</v>
      </c>
      <c r="F1" s="15" t="s">
        <v>425</v>
      </c>
      <c r="G1" s="15" t="s">
        <v>412</v>
      </c>
      <c r="H1" s="16" t="s">
        <v>419</v>
      </c>
      <c r="I1" s="16" t="s">
        <v>426</v>
      </c>
      <c r="J1" s="15" t="s">
        <v>411</v>
      </c>
      <c r="K1" s="17" t="s">
        <v>400</v>
      </c>
    </row>
    <row r="2" spans="1:13">
      <c r="A2" s="9" t="s">
        <v>136</v>
      </c>
      <c r="B2" s="9" t="s">
        <v>126</v>
      </c>
      <c r="C2" s="9">
        <v>15</v>
      </c>
      <c r="D2" s="9">
        <v>126</v>
      </c>
      <c r="E2" s="13">
        <v>3149.6093881782399</v>
      </c>
      <c r="F2" s="13">
        <v>3175.1768688698298</v>
      </c>
      <c r="G2" s="13">
        <v>86.489277591195005</v>
      </c>
      <c r="H2" s="9">
        <v>11659</v>
      </c>
      <c r="I2" s="9">
        <v>11379</v>
      </c>
      <c r="J2" s="13">
        <v>90.115268947123198</v>
      </c>
      <c r="K2" s="14">
        <f t="shared" ref="K2:K9" si="0">CHIDIST(J2,1)</f>
        <v>2.2468104552825885E-21</v>
      </c>
      <c r="L2" s="10"/>
      <c r="M2" s="13"/>
    </row>
    <row r="3" spans="1:13">
      <c r="A3" s="9" t="s">
        <v>137</v>
      </c>
      <c r="B3" s="9" t="s">
        <v>138</v>
      </c>
      <c r="C3" s="9">
        <v>111</v>
      </c>
      <c r="D3" s="9">
        <v>183</v>
      </c>
      <c r="E3" s="13">
        <v>1141.53273013792</v>
      </c>
      <c r="F3" s="13">
        <v>929.68961671118996</v>
      </c>
      <c r="G3" s="13">
        <v>35.811037778085399</v>
      </c>
      <c r="H3" s="9">
        <v>1171</v>
      </c>
      <c r="I3" s="9">
        <v>609</v>
      </c>
      <c r="J3" s="13">
        <v>102.636819034993</v>
      </c>
      <c r="K3" s="14">
        <f t="shared" si="0"/>
        <v>4.0258116731002876E-24</v>
      </c>
      <c r="L3" s="10"/>
      <c r="M3" s="13"/>
    </row>
    <row r="4" spans="1:13">
      <c r="A4" s="9" t="s">
        <v>422</v>
      </c>
      <c r="B4" s="9" t="s">
        <v>133</v>
      </c>
      <c r="C4" s="9">
        <v>310</v>
      </c>
      <c r="D4" s="9">
        <v>149</v>
      </c>
      <c r="E4" s="13">
        <v>2409.6731843575399</v>
      </c>
      <c r="F4" s="13">
        <v>2310.9748603352</v>
      </c>
      <c r="G4" s="13">
        <v>49.962943983747302</v>
      </c>
      <c r="H4" s="9">
        <v>3580</v>
      </c>
      <c r="I4" s="9">
        <v>3581</v>
      </c>
      <c r="J4" s="13">
        <v>56.517742724446499</v>
      </c>
      <c r="K4" s="14">
        <f t="shared" si="0"/>
        <v>5.5693565173714488E-14</v>
      </c>
      <c r="L4" s="10"/>
      <c r="M4" s="13"/>
    </row>
    <row r="5" spans="1:13">
      <c r="A5" s="9" t="s">
        <v>140</v>
      </c>
      <c r="B5" s="9" t="s">
        <v>141</v>
      </c>
      <c r="C5" s="9">
        <v>16</v>
      </c>
      <c r="D5" s="9">
        <v>103</v>
      </c>
      <c r="E5" s="13">
        <v>877.98140095266695</v>
      </c>
      <c r="F5" s="13">
        <v>1200.2932524165401</v>
      </c>
      <c r="G5" s="13">
        <v>40.455208789821199</v>
      </c>
      <c r="H5" s="9">
        <v>1148</v>
      </c>
      <c r="I5" s="9">
        <v>1358</v>
      </c>
      <c r="J5" s="13">
        <v>50.212287882213502</v>
      </c>
      <c r="K5" s="14">
        <f t="shared" si="0"/>
        <v>1.3798108368371311E-12</v>
      </c>
      <c r="L5" s="10"/>
      <c r="M5" s="13"/>
    </row>
    <row r="6" spans="1:13">
      <c r="A6" s="16" t="s">
        <v>142</v>
      </c>
      <c r="B6" s="16" t="s">
        <v>143</v>
      </c>
      <c r="C6" s="16">
        <v>1452</v>
      </c>
      <c r="D6" s="16">
        <v>858</v>
      </c>
      <c r="E6" s="15">
        <v>2306.9838817998698</v>
      </c>
      <c r="F6" s="15">
        <v>1963.05070517126</v>
      </c>
      <c r="G6" s="15">
        <v>72.511321893763295</v>
      </c>
      <c r="H6" s="16">
        <v>546</v>
      </c>
      <c r="I6" s="16">
        <v>850</v>
      </c>
      <c r="J6" s="15">
        <v>337.14309615885497</v>
      </c>
      <c r="K6" s="14">
        <f t="shared" si="0"/>
        <v>2.6733821485831347E-75</v>
      </c>
      <c r="L6" s="10"/>
      <c r="M6" s="13"/>
    </row>
    <row r="7" spans="1:13">
      <c r="A7" s="9" t="s">
        <v>144</v>
      </c>
      <c r="B7" s="9" t="s">
        <v>128</v>
      </c>
      <c r="C7" s="9">
        <v>1010</v>
      </c>
      <c r="D7" s="9">
        <v>1133</v>
      </c>
      <c r="E7" s="13">
        <v>1194.04294032653</v>
      </c>
      <c r="F7" s="13">
        <v>979.08224165631202</v>
      </c>
      <c r="G7" s="13">
        <v>52.879579622146402</v>
      </c>
      <c r="H7" s="9">
        <v>821</v>
      </c>
      <c r="I7" s="9">
        <v>389</v>
      </c>
      <c r="J7" s="13">
        <v>208.49799208284799</v>
      </c>
      <c r="K7" s="14">
        <f t="shared" si="0"/>
        <v>2.9212372871178693E-47</v>
      </c>
      <c r="L7" s="10"/>
      <c r="M7" s="13"/>
    </row>
    <row r="8" spans="1:13">
      <c r="A8" s="9" t="s">
        <v>145</v>
      </c>
      <c r="B8" s="9" t="s">
        <v>128</v>
      </c>
      <c r="C8" s="9">
        <v>8</v>
      </c>
      <c r="D8" s="9">
        <v>137</v>
      </c>
      <c r="E8" s="13">
        <v>27624.7708470125</v>
      </c>
      <c r="F8" s="13">
        <v>24013.759028233701</v>
      </c>
      <c r="G8" s="13">
        <v>134.17226082241399</v>
      </c>
      <c r="H8" s="9">
        <v>68195</v>
      </c>
      <c r="I8" s="9">
        <v>55381</v>
      </c>
      <c r="J8" s="13">
        <v>144.632597007502</v>
      </c>
      <c r="K8" s="14">
        <f t="shared" si="0"/>
        <v>2.5839556160749908E-33</v>
      </c>
      <c r="L8" s="10"/>
      <c r="M8" s="13"/>
    </row>
    <row r="9" spans="1:13">
      <c r="A9" s="9" t="s">
        <v>146</v>
      </c>
      <c r="B9" s="9" t="s">
        <v>147</v>
      </c>
      <c r="C9" s="9">
        <v>294</v>
      </c>
      <c r="D9" s="9">
        <v>447</v>
      </c>
      <c r="E9" s="13">
        <v>974.08949247816395</v>
      </c>
      <c r="F9" s="13">
        <v>1117.67898258834</v>
      </c>
      <c r="G9" s="13">
        <v>14.144060476202</v>
      </c>
      <c r="H9" s="9">
        <v>573</v>
      </c>
      <c r="I9" s="9">
        <v>285</v>
      </c>
      <c r="J9" s="13">
        <v>245.44801670751701</v>
      </c>
      <c r="K9" s="14">
        <f t="shared" si="0"/>
        <v>2.5518136010739478E-55</v>
      </c>
      <c r="L9" s="10"/>
      <c r="M9" s="13"/>
    </row>
  </sheetData>
  <autoFilter ref="A1:M1"/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D12" sqref="D12"/>
    </sheetView>
  </sheetViews>
  <sheetFormatPr defaultRowHeight="15"/>
  <cols>
    <col min="1" max="1" width="11.42578125" customWidth="1"/>
    <col min="2" max="2" width="11" bestFit="1" customWidth="1"/>
    <col min="6" max="6" width="10.85546875" customWidth="1"/>
    <col min="7" max="8" width="18" bestFit="1" customWidth="1"/>
    <col min="9" max="9" width="22.7109375" bestFit="1" customWidth="1"/>
    <col min="10" max="10" width="13.42578125" bestFit="1" customWidth="1"/>
  </cols>
  <sheetData>
    <row r="1" spans="1:10">
      <c r="A1" s="4"/>
    </row>
    <row r="7" spans="1:10">
      <c r="A7" s="5" t="s">
        <v>386</v>
      </c>
      <c r="F7" s="5" t="s">
        <v>398</v>
      </c>
      <c r="G7" s="25"/>
    </row>
    <row r="8" spans="1:10">
      <c r="F8" s="22"/>
      <c r="G8" s="28" t="s">
        <v>432</v>
      </c>
      <c r="H8" s="22" t="s">
        <v>395</v>
      </c>
      <c r="I8" s="22" t="s">
        <v>396</v>
      </c>
      <c r="J8" s="27" t="s">
        <v>394</v>
      </c>
    </row>
    <row r="9" spans="1:10">
      <c r="A9" t="s">
        <v>392</v>
      </c>
      <c r="B9">
        <v>19</v>
      </c>
      <c r="F9" s="29" t="s">
        <v>370</v>
      </c>
      <c r="G9" s="29">
        <v>2</v>
      </c>
      <c r="H9" s="30">
        <v>8</v>
      </c>
      <c r="I9" s="30">
        <v>0</v>
      </c>
      <c r="J9" s="31" t="s">
        <v>435</v>
      </c>
    </row>
    <row r="10" spans="1:10">
      <c r="A10" t="s">
        <v>391</v>
      </c>
      <c r="B10">
        <v>31</v>
      </c>
      <c r="F10" s="32" t="s">
        <v>433</v>
      </c>
      <c r="G10" s="32">
        <v>3</v>
      </c>
      <c r="H10" s="33">
        <v>4</v>
      </c>
      <c r="I10" s="33">
        <v>0</v>
      </c>
      <c r="J10" s="31" t="s">
        <v>435</v>
      </c>
    </row>
    <row r="11" spans="1:10">
      <c r="A11" t="s">
        <v>393</v>
      </c>
      <c r="B11">
        <v>7</v>
      </c>
      <c r="F11" s="26" t="s">
        <v>371</v>
      </c>
      <c r="G11" s="23">
        <v>1</v>
      </c>
      <c r="H11" s="23">
        <v>2</v>
      </c>
      <c r="I11" s="23">
        <v>2</v>
      </c>
      <c r="J11" s="24" t="s">
        <v>435</v>
      </c>
    </row>
    <row r="12" spans="1:10">
      <c r="A12" t="s">
        <v>434</v>
      </c>
      <c r="B12" t="s">
        <v>440</v>
      </c>
      <c r="F12" s="32" t="s">
        <v>436</v>
      </c>
      <c r="G12" s="32">
        <v>6</v>
      </c>
      <c r="H12" s="33">
        <v>14</v>
      </c>
      <c r="I12" s="33">
        <v>2</v>
      </c>
      <c r="J12" s="31">
        <v>35</v>
      </c>
    </row>
    <row r="13" spans="1:10">
      <c r="F13" s="25"/>
      <c r="G13" s="25"/>
      <c r="H13" s="25"/>
      <c r="I13" s="25"/>
    </row>
    <row r="14" spans="1:10">
      <c r="F14" s="5" t="s">
        <v>399</v>
      </c>
    </row>
    <row r="15" spans="1:10">
      <c r="A15" s="5" t="s">
        <v>387</v>
      </c>
    </row>
    <row r="16" spans="1:10">
      <c r="F16" s="26"/>
      <c r="G16" s="34" t="s">
        <v>432</v>
      </c>
      <c r="H16" s="26" t="s">
        <v>395</v>
      </c>
      <c r="I16" s="26" t="s">
        <v>396</v>
      </c>
      <c r="J16" s="35" t="s">
        <v>394</v>
      </c>
    </row>
    <row r="17" spans="1:10">
      <c r="A17" t="s">
        <v>392</v>
      </c>
      <c r="B17">
        <v>14</v>
      </c>
      <c r="F17" s="29" t="s">
        <v>370</v>
      </c>
      <c r="G17" s="33">
        <v>3</v>
      </c>
      <c r="H17" s="30">
        <v>4</v>
      </c>
      <c r="I17" s="29">
        <v>0</v>
      </c>
      <c r="J17" s="31" t="s">
        <v>435</v>
      </c>
    </row>
    <row r="18" spans="1:10">
      <c r="A18" t="s">
        <v>391</v>
      </c>
      <c r="B18">
        <v>10</v>
      </c>
      <c r="F18" s="32" t="s">
        <v>433</v>
      </c>
      <c r="G18" s="33">
        <v>1</v>
      </c>
      <c r="H18" s="33">
        <v>2</v>
      </c>
      <c r="I18" s="32">
        <v>0</v>
      </c>
      <c r="J18" s="31" t="s">
        <v>435</v>
      </c>
    </row>
    <row r="19" spans="1:10">
      <c r="A19" t="s">
        <v>393</v>
      </c>
      <c r="B19">
        <v>3</v>
      </c>
      <c r="F19" s="26" t="s">
        <v>371</v>
      </c>
      <c r="G19" s="23">
        <v>1</v>
      </c>
      <c r="H19" s="23">
        <v>1</v>
      </c>
      <c r="I19" s="26">
        <v>0</v>
      </c>
      <c r="J19" s="24" t="s">
        <v>435</v>
      </c>
    </row>
    <row r="20" spans="1:10">
      <c r="A20" t="s">
        <v>434</v>
      </c>
      <c r="B20" t="s">
        <v>437</v>
      </c>
      <c r="F20" s="32" t="s">
        <v>436</v>
      </c>
      <c r="G20" s="33">
        <v>5</v>
      </c>
      <c r="H20" s="33">
        <v>7</v>
      </c>
      <c r="I20" s="32">
        <v>0</v>
      </c>
      <c r="J20" s="31">
        <v>15</v>
      </c>
    </row>
    <row r="25" spans="1:10">
      <c r="A25" s="5" t="s">
        <v>388</v>
      </c>
    </row>
    <row r="27" spans="1:10">
      <c r="A27" t="s">
        <v>389</v>
      </c>
      <c r="B27">
        <v>7</v>
      </c>
    </row>
    <row r="30" spans="1:10">
      <c r="A30" s="5" t="s">
        <v>390</v>
      </c>
    </row>
    <row r="32" spans="1:10">
      <c r="A32" t="s">
        <v>389</v>
      </c>
      <c r="B32">
        <v>8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N66"/>
  <sheetViews>
    <sheetView workbookViewId="0">
      <pane xSplit="1" ySplit="1" topLeftCell="B38" activePane="bottomRight" state="frozen"/>
      <selection pane="topRight" activeCell="B1" sqref="B1"/>
      <selection pane="bottomLeft" activeCell="A2" sqref="A2"/>
      <selection pane="bottomRight" activeCell="J72" sqref="J72"/>
    </sheetView>
  </sheetViews>
  <sheetFormatPr defaultRowHeight="15"/>
  <cols>
    <col min="1" max="1" width="12.5703125" bestFit="1" customWidth="1"/>
    <col min="2" max="2" width="14.42578125" customWidth="1"/>
    <col min="3" max="3" width="9.7109375" customWidth="1"/>
    <col min="4" max="4" width="13.42578125" bestFit="1" customWidth="1"/>
    <col min="5" max="5" width="9.7109375" bestFit="1" customWidth="1"/>
    <col min="6" max="6" width="9.28515625" customWidth="1"/>
    <col min="7" max="7" width="11.28515625" customWidth="1"/>
    <col min="8" max="8" width="11.42578125" customWidth="1"/>
    <col min="9" max="10" width="11.5703125" customWidth="1"/>
    <col min="11" max="11" width="14.42578125" customWidth="1"/>
    <col min="12" max="12" width="29.85546875" customWidth="1"/>
    <col min="13" max="13" width="42.28515625" customWidth="1"/>
    <col min="14" max="14" width="38.5703125" customWidth="1"/>
  </cols>
  <sheetData>
    <row r="1" spans="1:14">
      <c r="A1" t="s">
        <v>343</v>
      </c>
      <c r="B1" t="s">
        <v>344</v>
      </c>
      <c r="C1" t="s">
        <v>345</v>
      </c>
      <c r="D1" t="s">
        <v>346</v>
      </c>
      <c r="E1" t="s">
        <v>345</v>
      </c>
      <c r="F1" t="s">
        <v>397</v>
      </c>
      <c r="G1" t="s">
        <v>356</v>
      </c>
      <c r="H1" s="3" t="s">
        <v>380</v>
      </c>
      <c r="I1" t="s">
        <v>364</v>
      </c>
      <c r="J1" t="s">
        <v>365</v>
      </c>
      <c r="K1" t="s">
        <v>348</v>
      </c>
      <c r="L1" s="1" t="s">
        <v>332</v>
      </c>
      <c r="M1" s="1" t="s">
        <v>333</v>
      </c>
      <c r="N1" s="1" t="s">
        <v>334</v>
      </c>
    </row>
    <row r="2" spans="1:14">
      <c r="A2" s="6" t="s">
        <v>0</v>
      </c>
      <c r="B2" s="6" t="s">
        <v>1</v>
      </c>
      <c r="C2" s="6"/>
      <c r="D2" s="6" t="s">
        <v>339</v>
      </c>
      <c r="E2" s="6"/>
      <c r="F2" s="6" t="s">
        <v>383</v>
      </c>
      <c r="G2" s="6" t="s">
        <v>2</v>
      </c>
      <c r="H2" s="7">
        <v>0.19170266469254965</v>
      </c>
      <c r="I2" s="6" t="s">
        <v>340</v>
      </c>
      <c r="J2" s="6" t="s">
        <v>341</v>
      </c>
      <c r="K2" s="6" t="str">
        <f t="shared" ref="K2:K30" si="0">CONCATENATE(I2,"=&gt;",J2)</f>
        <v>GTAG=&gt;GTGA</v>
      </c>
      <c r="L2" s="8" t="s">
        <v>148</v>
      </c>
      <c r="M2" s="8" t="s">
        <v>149</v>
      </c>
      <c r="N2" s="8" t="s">
        <v>150</v>
      </c>
    </row>
    <row r="3" spans="1:14">
      <c r="A3" s="6" t="s">
        <v>3</v>
      </c>
      <c r="B3" s="6" t="s">
        <v>4</v>
      </c>
      <c r="C3" s="6"/>
      <c r="D3" s="6" t="s">
        <v>117</v>
      </c>
      <c r="E3" s="6" t="s">
        <v>342</v>
      </c>
      <c r="F3" s="6" t="s">
        <v>368</v>
      </c>
      <c r="G3" s="6" t="s">
        <v>5</v>
      </c>
      <c r="H3" s="7">
        <v>2.5534473193140594</v>
      </c>
      <c r="I3" s="6" t="s">
        <v>340</v>
      </c>
      <c r="J3" s="6" t="s">
        <v>340</v>
      </c>
      <c r="K3" s="6" t="str">
        <f t="shared" si="0"/>
        <v>GTAG=&gt;GTAG</v>
      </c>
      <c r="L3" s="8" t="s">
        <v>151</v>
      </c>
      <c r="M3" s="8" t="s">
        <v>152</v>
      </c>
      <c r="N3" s="8" t="s">
        <v>153</v>
      </c>
    </row>
    <row r="4" spans="1:14">
      <c r="A4" s="6" t="s">
        <v>6</v>
      </c>
      <c r="B4" s="6" t="s">
        <v>7</v>
      </c>
      <c r="C4" s="6"/>
      <c r="D4" s="6" t="s">
        <v>46</v>
      </c>
      <c r="E4" s="6" t="s">
        <v>342</v>
      </c>
      <c r="F4" s="6" t="s">
        <v>372</v>
      </c>
      <c r="G4" s="6" t="s">
        <v>5</v>
      </c>
      <c r="H4" s="7">
        <v>11.088770878244562</v>
      </c>
      <c r="I4" s="6" t="s">
        <v>349</v>
      </c>
      <c r="J4" s="6" t="s">
        <v>350</v>
      </c>
      <c r="K4" s="6" t="str">
        <f t="shared" si="0"/>
        <v>ATAC=&gt;GCAG</v>
      </c>
      <c r="L4" s="8" t="s">
        <v>154</v>
      </c>
      <c r="M4" s="8" t="s">
        <v>155</v>
      </c>
      <c r="N4" s="8" t="s">
        <v>156</v>
      </c>
    </row>
    <row r="5" spans="1:14">
      <c r="A5" s="6" t="s">
        <v>8</v>
      </c>
      <c r="B5" s="6" t="s">
        <v>9</v>
      </c>
      <c r="C5" s="6"/>
      <c r="D5" s="6" t="s">
        <v>117</v>
      </c>
      <c r="E5" s="6" t="s">
        <v>342</v>
      </c>
      <c r="F5" s="6" t="s">
        <v>368</v>
      </c>
      <c r="G5" s="6" t="s">
        <v>5</v>
      </c>
      <c r="H5" s="7">
        <v>7.1303901437371673</v>
      </c>
      <c r="I5" s="6" t="s">
        <v>340</v>
      </c>
      <c r="J5" s="6" t="s">
        <v>340</v>
      </c>
      <c r="K5" s="6" t="str">
        <f t="shared" si="0"/>
        <v>GTAG=&gt;GTAG</v>
      </c>
      <c r="L5" s="8" t="s">
        <v>160</v>
      </c>
      <c r="M5" s="8" t="s">
        <v>161</v>
      </c>
      <c r="N5" s="8" t="s">
        <v>162</v>
      </c>
    </row>
    <row r="6" spans="1:14" s="6" customFormat="1">
      <c r="A6" s="6" t="s">
        <v>12</v>
      </c>
      <c r="B6" s="6" t="s">
        <v>13</v>
      </c>
      <c r="D6" s="6" t="s">
        <v>123</v>
      </c>
      <c r="E6" s="6" t="s">
        <v>342</v>
      </c>
      <c r="F6" s="6" t="s">
        <v>384</v>
      </c>
      <c r="G6" s="6" t="s">
        <v>5</v>
      </c>
      <c r="H6" s="7">
        <v>8.5352562913497803</v>
      </c>
      <c r="I6" s="6" t="s">
        <v>352</v>
      </c>
      <c r="J6" s="6" t="s">
        <v>340</v>
      </c>
      <c r="K6" s="6" t="str">
        <f t="shared" si="0"/>
        <v>ATAG=&gt;GTAG</v>
      </c>
      <c r="L6" s="8" t="s">
        <v>163</v>
      </c>
      <c r="M6" s="8" t="s">
        <v>164</v>
      </c>
      <c r="N6" s="8" t="s">
        <v>165</v>
      </c>
    </row>
    <row r="7" spans="1:14" s="6" customFormat="1">
      <c r="A7" s="6" t="s">
        <v>14</v>
      </c>
      <c r="B7" s="6" t="s">
        <v>15</v>
      </c>
      <c r="D7" s="6" t="s">
        <v>28</v>
      </c>
      <c r="E7" s="6" t="s">
        <v>342</v>
      </c>
      <c r="F7" s="6" t="s">
        <v>371</v>
      </c>
      <c r="G7" s="6" t="s">
        <v>5</v>
      </c>
      <c r="H7" s="7">
        <v>23.159765102807309</v>
      </c>
      <c r="I7" s="6" t="s">
        <v>353</v>
      </c>
      <c r="J7" s="6" t="s">
        <v>340</v>
      </c>
      <c r="K7" s="6" t="str">
        <f t="shared" si="0"/>
        <v>GAAG=&gt;GTAG</v>
      </c>
      <c r="L7" s="8" t="s">
        <v>166</v>
      </c>
      <c r="M7" s="8" t="s">
        <v>167</v>
      </c>
      <c r="N7" s="8" t="s">
        <v>168</v>
      </c>
    </row>
    <row r="8" spans="1:14" s="6" customFormat="1">
      <c r="A8" s="37" t="s">
        <v>16</v>
      </c>
      <c r="B8" s="6" t="s">
        <v>18</v>
      </c>
      <c r="D8" s="6" t="s">
        <v>17</v>
      </c>
      <c r="E8" s="6" t="s">
        <v>342</v>
      </c>
      <c r="F8" s="6" t="s">
        <v>368</v>
      </c>
      <c r="G8" s="6" t="s">
        <v>5</v>
      </c>
      <c r="H8" s="7">
        <v>1.9521739729804246</v>
      </c>
      <c r="I8" s="6" t="s">
        <v>340</v>
      </c>
      <c r="J8" s="6" t="s">
        <v>340</v>
      </c>
      <c r="K8" s="6" t="str">
        <f t="shared" si="0"/>
        <v>GTAG=&gt;GTAG</v>
      </c>
      <c r="L8" s="8" t="s">
        <v>169</v>
      </c>
      <c r="M8" s="8" t="s">
        <v>170</v>
      </c>
      <c r="N8" s="8" t="s">
        <v>171</v>
      </c>
    </row>
    <row r="9" spans="1:14" s="6" customFormat="1">
      <c r="A9" s="37" t="s">
        <v>16</v>
      </c>
      <c r="B9" s="6" t="s">
        <v>17</v>
      </c>
      <c r="C9" s="6" t="s">
        <v>342</v>
      </c>
      <c r="D9" s="6" t="s">
        <v>18</v>
      </c>
      <c r="F9" s="6" t="s">
        <v>368</v>
      </c>
      <c r="G9" s="6" t="s">
        <v>2</v>
      </c>
      <c r="H9" s="7">
        <v>0.66170234328593425</v>
      </c>
      <c r="I9" s="6" t="s">
        <v>340</v>
      </c>
      <c r="J9" s="6" t="s">
        <v>340</v>
      </c>
      <c r="K9" s="6" t="str">
        <f t="shared" si="0"/>
        <v>GTAG=&gt;GTAG</v>
      </c>
      <c r="L9" s="8"/>
      <c r="M9" s="8"/>
      <c r="N9" s="8"/>
    </row>
    <row r="10" spans="1:14" s="6" customFormat="1">
      <c r="A10" s="37" t="s">
        <v>16</v>
      </c>
      <c r="B10" s="36" t="s">
        <v>366</v>
      </c>
      <c r="D10" s="6" t="s">
        <v>10</v>
      </c>
      <c r="E10" s="6" t="s">
        <v>342</v>
      </c>
      <c r="F10" s="36" t="s">
        <v>368</v>
      </c>
      <c r="G10" s="6" t="s">
        <v>5</v>
      </c>
      <c r="H10" s="7">
        <v>4.4859523154936465</v>
      </c>
      <c r="I10" s="6" t="s">
        <v>340</v>
      </c>
      <c r="J10" s="6" t="s">
        <v>340</v>
      </c>
      <c r="K10" s="36" t="str">
        <f t="shared" si="0"/>
        <v>GTAG=&gt;GTAG</v>
      </c>
      <c r="L10" s="8"/>
      <c r="M10" s="8"/>
      <c r="N10" s="8"/>
    </row>
    <row r="11" spans="1:14" s="6" customFormat="1">
      <c r="A11" s="38" t="s">
        <v>20</v>
      </c>
      <c r="B11" s="6" t="s">
        <v>367</v>
      </c>
      <c r="D11" s="6" t="s">
        <v>21</v>
      </c>
      <c r="E11" s="6" t="s">
        <v>342</v>
      </c>
      <c r="F11" s="6" t="s">
        <v>368</v>
      </c>
      <c r="G11" s="6" t="s">
        <v>5</v>
      </c>
      <c r="H11" s="7">
        <v>-1</v>
      </c>
      <c r="I11" s="6" t="s">
        <v>351</v>
      </c>
      <c r="J11" s="6" t="s">
        <v>340</v>
      </c>
      <c r="K11" s="6" t="str">
        <f t="shared" si="0"/>
        <v>GTGG=&gt;GTAG</v>
      </c>
      <c r="L11" s="8" t="s">
        <v>172</v>
      </c>
      <c r="M11" s="8" t="s">
        <v>173</v>
      </c>
      <c r="N11" s="8" t="s">
        <v>174</v>
      </c>
    </row>
    <row r="12" spans="1:14" s="6" customFormat="1">
      <c r="A12" s="38" t="s">
        <v>20</v>
      </c>
      <c r="B12" s="6" t="s">
        <v>21</v>
      </c>
      <c r="C12" s="6" t="s">
        <v>342</v>
      </c>
      <c r="D12" s="6" t="s">
        <v>22</v>
      </c>
      <c r="F12" s="6" t="s">
        <v>368</v>
      </c>
      <c r="G12" s="6" t="s">
        <v>2</v>
      </c>
      <c r="H12" s="7">
        <v>5.1689390923566884E-2</v>
      </c>
      <c r="I12" s="6" t="s">
        <v>340</v>
      </c>
      <c r="J12" s="6" t="s">
        <v>351</v>
      </c>
      <c r="K12" s="6" t="str">
        <f t="shared" si="0"/>
        <v>GTAG=&gt;GTGG</v>
      </c>
    </row>
    <row r="13" spans="1:14" s="6" customFormat="1">
      <c r="A13" s="6" t="s">
        <v>23</v>
      </c>
      <c r="B13" s="6" t="s">
        <v>24</v>
      </c>
      <c r="D13" s="6" t="s">
        <v>28</v>
      </c>
      <c r="E13" s="6" t="s">
        <v>342</v>
      </c>
      <c r="F13" s="6" t="s">
        <v>371</v>
      </c>
      <c r="G13" s="6" t="s">
        <v>5</v>
      </c>
      <c r="H13" s="7">
        <v>-1</v>
      </c>
      <c r="I13" s="6" t="s">
        <v>354</v>
      </c>
      <c r="J13" s="6" t="s">
        <v>340</v>
      </c>
      <c r="K13" s="6" t="str">
        <f t="shared" si="0"/>
        <v>GACT=&gt;GTAG</v>
      </c>
      <c r="L13" s="8" t="s">
        <v>175</v>
      </c>
      <c r="M13" s="8" t="s">
        <v>176</v>
      </c>
      <c r="N13" s="8" t="s">
        <v>177</v>
      </c>
    </row>
    <row r="14" spans="1:14" s="6" customFormat="1">
      <c r="A14" s="6" t="s">
        <v>25</v>
      </c>
      <c r="B14" s="6" t="s">
        <v>26</v>
      </c>
      <c r="D14" s="6" t="s">
        <v>355</v>
      </c>
      <c r="E14" s="6" t="s">
        <v>342</v>
      </c>
      <c r="F14" s="6" t="s">
        <v>368</v>
      </c>
      <c r="G14" s="6" t="s">
        <v>2</v>
      </c>
      <c r="H14" s="7">
        <v>0.30881599683302835</v>
      </c>
      <c r="I14" s="6" t="s">
        <v>340</v>
      </c>
      <c r="J14" s="6" t="s">
        <v>340</v>
      </c>
      <c r="K14" s="6" t="str">
        <f t="shared" si="0"/>
        <v>GTAG=&gt;GTAG</v>
      </c>
      <c r="L14" s="8" t="s">
        <v>178</v>
      </c>
      <c r="M14" s="8" t="s">
        <v>179</v>
      </c>
      <c r="N14" s="8" t="s">
        <v>180</v>
      </c>
    </row>
    <row r="15" spans="1:14" s="6" customFormat="1">
      <c r="A15" s="37" t="s">
        <v>27</v>
      </c>
      <c r="B15" s="6" t="s">
        <v>29</v>
      </c>
      <c r="D15" s="6" t="s">
        <v>28</v>
      </c>
      <c r="E15" s="6" t="s">
        <v>342</v>
      </c>
      <c r="F15" s="6" t="s">
        <v>370</v>
      </c>
      <c r="G15" s="6" t="s">
        <v>5</v>
      </c>
      <c r="H15" s="7">
        <v>-1</v>
      </c>
      <c r="I15" s="6" t="s">
        <v>340</v>
      </c>
      <c r="J15" s="6" t="s">
        <v>340</v>
      </c>
      <c r="K15" s="6" t="str">
        <f t="shared" si="0"/>
        <v>GTAG=&gt;GTAG</v>
      </c>
      <c r="L15" s="8" t="s">
        <v>184</v>
      </c>
      <c r="M15" s="8" t="s">
        <v>185</v>
      </c>
      <c r="N15" s="8" t="s">
        <v>186</v>
      </c>
    </row>
    <row r="16" spans="1:14" s="6" customFormat="1">
      <c r="A16" s="37" t="s">
        <v>27</v>
      </c>
      <c r="B16" s="6" t="s">
        <v>30</v>
      </c>
      <c r="D16" s="6" t="s">
        <v>28</v>
      </c>
      <c r="E16" s="6" t="s">
        <v>342</v>
      </c>
      <c r="F16" s="6" t="s">
        <v>370</v>
      </c>
      <c r="G16" s="6" t="s">
        <v>5</v>
      </c>
      <c r="H16" s="7">
        <v>-1</v>
      </c>
      <c r="I16" s="6" t="s">
        <v>340</v>
      </c>
      <c r="J16" s="6" t="s">
        <v>340</v>
      </c>
      <c r="K16" s="6" t="str">
        <f t="shared" si="0"/>
        <v>GTAG=&gt;GTAG</v>
      </c>
      <c r="L16" s="8"/>
      <c r="M16" s="8"/>
      <c r="N16" s="8"/>
    </row>
    <row r="17" spans="1:14" s="6" customFormat="1">
      <c r="A17" s="37" t="s">
        <v>27</v>
      </c>
      <c r="B17" s="6" t="s">
        <v>28</v>
      </c>
      <c r="C17" s="6" t="s">
        <v>342</v>
      </c>
      <c r="D17" s="6" t="s">
        <v>30</v>
      </c>
      <c r="F17" s="6" t="s">
        <v>370</v>
      </c>
      <c r="G17" s="6" t="s">
        <v>2</v>
      </c>
      <c r="H17" s="7">
        <v>0.21569566062911907</v>
      </c>
      <c r="I17" s="6" t="s">
        <v>340</v>
      </c>
      <c r="J17" s="6" t="s">
        <v>340</v>
      </c>
      <c r="K17" s="6" t="str">
        <f t="shared" si="0"/>
        <v>GTAG=&gt;GTAG</v>
      </c>
      <c r="L17" s="8"/>
      <c r="M17" s="8"/>
      <c r="N17" s="8"/>
    </row>
    <row r="18" spans="1:14" s="6" customFormat="1">
      <c r="A18" s="38" t="s">
        <v>31</v>
      </c>
      <c r="B18" s="6" t="s">
        <v>17</v>
      </c>
      <c r="C18" s="6" t="s">
        <v>342</v>
      </c>
      <c r="D18" s="6" t="s">
        <v>32</v>
      </c>
      <c r="F18" s="6" t="s">
        <v>368</v>
      </c>
      <c r="G18" s="6" t="s">
        <v>2</v>
      </c>
      <c r="H18" s="7">
        <v>0.72644631251815484</v>
      </c>
      <c r="I18" s="6" t="s">
        <v>340</v>
      </c>
      <c r="J18" s="6" t="s">
        <v>340</v>
      </c>
      <c r="K18" s="6" t="str">
        <f t="shared" si="0"/>
        <v>GTAG=&gt;GTAG</v>
      </c>
      <c r="L18" s="8" t="s">
        <v>187</v>
      </c>
      <c r="M18" s="8" t="s">
        <v>188</v>
      </c>
      <c r="N18" s="8" t="s">
        <v>189</v>
      </c>
    </row>
    <row r="19" spans="1:14" s="6" customFormat="1">
      <c r="A19" s="38" t="s">
        <v>31</v>
      </c>
      <c r="B19" s="6" t="s">
        <v>32</v>
      </c>
      <c r="D19" s="6" t="s">
        <v>17</v>
      </c>
      <c r="E19" s="6" t="s">
        <v>342</v>
      </c>
      <c r="F19" s="6" t="s">
        <v>368</v>
      </c>
      <c r="G19" s="6" t="s">
        <v>5</v>
      </c>
      <c r="H19" s="7">
        <v>18.112480752780154</v>
      </c>
      <c r="I19" s="6" t="s">
        <v>340</v>
      </c>
      <c r="J19" s="6" t="s">
        <v>340</v>
      </c>
      <c r="K19" s="6" t="str">
        <f t="shared" si="0"/>
        <v>GTAG=&gt;GTAG</v>
      </c>
      <c r="L19" s="8"/>
      <c r="M19" s="8"/>
      <c r="N19" s="8"/>
    </row>
    <row r="20" spans="1:14" s="6" customFormat="1">
      <c r="A20" s="6" t="s">
        <v>33</v>
      </c>
      <c r="B20" s="6" t="s">
        <v>34</v>
      </c>
      <c r="D20" s="6" t="s">
        <v>28</v>
      </c>
      <c r="E20" s="6" t="s">
        <v>342</v>
      </c>
      <c r="F20" s="6" t="s">
        <v>370</v>
      </c>
      <c r="G20" s="6" t="s">
        <v>2</v>
      </c>
      <c r="H20" s="7">
        <v>0.53161236425452396</v>
      </c>
      <c r="I20" s="6" t="s">
        <v>340</v>
      </c>
      <c r="J20" s="6" t="s">
        <v>340</v>
      </c>
      <c r="K20" s="6" t="str">
        <f t="shared" si="0"/>
        <v>GTAG=&gt;GTAG</v>
      </c>
      <c r="L20" s="8" t="s">
        <v>190</v>
      </c>
      <c r="M20" s="8" t="s">
        <v>191</v>
      </c>
      <c r="N20" s="8" t="s">
        <v>177</v>
      </c>
    </row>
    <row r="21" spans="1:14" s="6" customFormat="1">
      <c r="A21" s="6" t="s">
        <v>35</v>
      </c>
      <c r="B21" s="6" t="s">
        <v>36</v>
      </c>
      <c r="D21" s="6" t="s">
        <v>357</v>
      </c>
      <c r="E21" s="6" t="s">
        <v>342</v>
      </c>
      <c r="F21" s="6" t="s">
        <v>370</v>
      </c>
      <c r="G21" s="6" t="s">
        <v>5</v>
      </c>
      <c r="H21" s="7">
        <v>2.2210924762413411</v>
      </c>
      <c r="I21" s="6" t="s">
        <v>358</v>
      </c>
      <c r="J21" s="6" t="s">
        <v>340</v>
      </c>
      <c r="K21" s="6" t="str">
        <f t="shared" si="0"/>
        <v>GGAG=&gt;GTAG</v>
      </c>
      <c r="L21" s="8" t="s">
        <v>192</v>
      </c>
      <c r="M21" s="8" t="s">
        <v>193</v>
      </c>
      <c r="N21" s="8" t="s">
        <v>194</v>
      </c>
    </row>
    <row r="22" spans="1:14" s="6" customFormat="1">
      <c r="A22" s="6" t="s">
        <v>37</v>
      </c>
      <c r="B22" s="6" t="s">
        <v>38</v>
      </c>
      <c r="C22" s="6" t="s">
        <v>342</v>
      </c>
      <c r="D22" s="6" t="s">
        <v>28</v>
      </c>
      <c r="E22" s="6" t="s">
        <v>342</v>
      </c>
      <c r="F22" s="6" t="s">
        <v>368</v>
      </c>
      <c r="G22" s="6" t="s">
        <v>5</v>
      </c>
      <c r="H22" s="7">
        <v>1.896282405418539</v>
      </c>
      <c r="I22" s="6" t="s">
        <v>340</v>
      </c>
      <c r="J22" s="6" t="s">
        <v>340</v>
      </c>
      <c r="K22" s="6" t="str">
        <f t="shared" si="0"/>
        <v>GTAG=&gt;GTAG</v>
      </c>
      <c r="L22" s="8" t="s">
        <v>195</v>
      </c>
      <c r="M22" s="8" t="s">
        <v>196</v>
      </c>
      <c r="N22" s="8" t="s">
        <v>197</v>
      </c>
    </row>
    <row r="23" spans="1:14" s="6" customFormat="1">
      <c r="A23" s="6" t="s">
        <v>39</v>
      </c>
      <c r="B23" s="6" t="s">
        <v>40</v>
      </c>
      <c r="D23" s="6" t="s">
        <v>46</v>
      </c>
      <c r="E23" s="6" t="s">
        <v>342</v>
      </c>
      <c r="F23" s="6" t="s">
        <v>370</v>
      </c>
      <c r="G23" s="6" t="s">
        <v>5</v>
      </c>
      <c r="H23" s="7">
        <v>3.1491041258483117</v>
      </c>
      <c r="I23" s="6" t="s">
        <v>340</v>
      </c>
      <c r="J23" s="6" t="s">
        <v>340</v>
      </c>
      <c r="K23" s="6" t="str">
        <f t="shared" si="0"/>
        <v>GTAG=&gt;GTAG</v>
      </c>
      <c r="L23" s="8" t="s">
        <v>198</v>
      </c>
      <c r="M23" s="8" t="s">
        <v>199</v>
      </c>
      <c r="N23" s="8" t="s">
        <v>181</v>
      </c>
    </row>
    <row r="24" spans="1:14" s="6" customFormat="1">
      <c r="A24" s="6" t="s">
        <v>41</v>
      </c>
      <c r="B24" s="6" t="s">
        <v>42</v>
      </c>
      <c r="D24" s="6" t="s">
        <v>117</v>
      </c>
      <c r="E24" s="6" t="s">
        <v>342</v>
      </c>
      <c r="F24" s="6" t="s">
        <v>368</v>
      </c>
      <c r="G24" s="6" t="s">
        <v>5</v>
      </c>
      <c r="H24" s="7">
        <v>12.613480814759743</v>
      </c>
      <c r="I24" s="6" t="s">
        <v>340</v>
      </c>
      <c r="J24" s="6" t="s">
        <v>340</v>
      </c>
      <c r="K24" s="6" t="str">
        <f t="shared" si="0"/>
        <v>GTAG=&gt;GTAG</v>
      </c>
      <c r="L24" s="8" t="s">
        <v>200</v>
      </c>
      <c r="M24" s="8" t="s">
        <v>201</v>
      </c>
      <c r="N24" s="8" t="s">
        <v>202</v>
      </c>
    </row>
    <row r="25" spans="1:14" s="6" customFormat="1">
      <c r="A25" s="6" t="s">
        <v>43</v>
      </c>
      <c r="B25" s="6" t="s">
        <v>44</v>
      </c>
      <c r="C25" s="6" t="s">
        <v>342</v>
      </c>
      <c r="D25" s="6" t="s">
        <v>91</v>
      </c>
      <c r="E25" s="6" t="s">
        <v>342</v>
      </c>
      <c r="F25" s="6" t="s">
        <v>368</v>
      </c>
      <c r="G25" s="6" t="s">
        <v>2</v>
      </c>
      <c r="H25" s="7">
        <v>7.3364456698834429E-2</v>
      </c>
      <c r="I25" s="6" t="s">
        <v>340</v>
      </c>
      <c r="J25" s="6" t="s">
        <v>340</v>
      </c>
      <c r="K25" s="6" t="str">
        <f t="shared" si="0"/>
        <v>GTAG=&gt;GTAG</v>
      </c>
      <c r="L25" s="8" t="s">
        <v>206</v>
      </c>
      <c r="M25" s="8" t="s">
        <v>207</v>
      </c>
      <c r="N25" s="8" t="s">
        <v>208</v>
      </c>
    </row>
    <row r="26" spans="1:14" s="6" customFormat="1">
      <c r="A26" s="37" t="s">
        <v>45</v>
      </c>
      <c r="B26" s="6" t="s">
        <v>47</v>
      </c>
      <c r="D26" s="6" t="s">
        <v>46</v>
      </c>
      <c r="E26" s="6" t="s">
        <v>342</v>
      </c>
      <c r="F26" s="6" t="s">
        <v>373</v>
      </c>
      <c r="G26" s="6" t="s">
        <v>5</v>
      </c>
      <c r="H26" s="7">
        <v>74.349489795918359</v>
      </c>
      <c r="I26" s="6" t="s">
        <v>340</v>
      </c>
      <c r="J26" s="6" t="s">
        <v>340</v>
      </c>
      <c r="K26" s="6" t="str">
        <f t="shared" si="0"/>
        <v>GTAG=&gt;GTAG</v>
      </c>
      <c r="L26" s="8" t="s">
        <v>209</v>
      </c>
      <c r="M26" s="8" t="s">
        <v>210</v>
      </c>
      <c r="N26" s="8" t="s">
        <v>211</v>
      </c>
    </row>
    <row r="27" spans="1:14" s="6" customFormat="1">
      <c r="A27" s="37" t="s">
        <v>45</v>
      </c>
      <c r="B27" s="6" t="s">
        <v>46</v>
      </c>
      <c r="C27" s="6" t="s">
        <v>342</v>
      </c>
      <c r="D27" s="6" t="s">
        <v>47</v>
      </c>
      <c r="F27" s="6" t="s">
        <v>369</v>
      </c>
      <c r="G27" s="6" t="s">
        <v>2</v>
      </c>
      <c r="H27" s="7">
        <v>0.15666266506602639</v>
      </c>
      <c r="I27" s="6" t="s">
        <v>340</v>
      </c>
      <c r="J27" s="6" t="s">
        <v>340</v>
      </c>
      <c r="K27" s="6" t="str">
        <f t="shared" si="0"/>
        <v>GTAG=&gt;GTAG</v>
      </c>
      <c r="L27" s="8"/>
      <c r="M27" s="8"/>
      <c r="N27" s="8"/>
    </row>
    <row r="28" spans="1:14" s="6" customFormat="1">
      <c r="A28" s="38" t="s">
        <v>48</v>
      </c>
      <c r="B28" s="6" t="s">
        <v>46</v>
      </c>
      <c r="C28" s="6" t="s">
        <v>342</v>
      </c>
      <c r="D28" s="6" t="s">
        <v>49</v>
      </c>
      <c r="F28" s="6" t="s">
        <v>368</v>
      </c>
      <c r="G28" s="6" t="s">
        <v>5</v>
      </c>
      <c r="H28" s="7">
        <v>1.6503982128982129</v>
      </c>
      <c r="I28" s="6" t="s">
        <v>340</v>
      </c>
      <c r="J28" s="6" t="s">
        <v>340</v>
      </c>
      <c r="K28" s="6" t="str">
        <f t="shared" si="0"/>
        <v>GTAG=&gt;GTAG</v>
      </c>
      <c r="L28" s="8" t="s">
        <v>175</v>
      </c>
      <c r="M28" s="8" t="s">
        <v>212</v>
      </c>
      <c r="N28" s="8" t="s">
        <v>177</v>
      </c>
    </row>
    <row r="29" spans="1:14" s="6" customFormat="1">
      <c r="A29" s="38" t="s">
        <v>438</v>
      </c>
      <c r="B29" s="36" t="s">
        <v>49</v>
      </c>
      <c r="D29" s="6" t="s">
        <v>46</v>
      </c>
      <c r="E29" s="6" t="s">
        <v>342</v>
      </c>
      <c r="F29" s="36" t="s">
        <v>368</v>
      </c>
      <c r="G29" s="6" t="s">
        <v>2</v>
      </c>
      <c r="H29" s="7">
        <v>1.9018742569273467E-2</v>
      </c>
      <c r="I29" s="6" t="s">
        <v>340</v>
      </c>
      <c r="J29" s="6" t="s">
        <v>340</v>
      </c>
      <c r="K29" s="36" t="str">
        <f t="shared" si="0"/>
        <v>GTAG=&gt;GTAG</v>
      </c>
      <c r="L29" s="8"/>
      <c r="M29" s="8"/>
      <c r="N29" s="8"/>
    </row>
    <row r="30" spans="1:14" s="6" customFormat="1">
      <c r="A30" s="6" t="s">
        <v>50</v>
      </c>
      <c r="B30" s="6" t="s">
        <v>51</v>
      </c>
      <c r="D30" s="6" t="s">
        <v>28</v>
      </c>
      <c r="E30" s="6" t="s">
        <v>342</v>
      </c>
      <c r="F30" s="6" t="s">
        <v>368</v>
      </c>
      <c r="G30" s="6" t="s">
        <v>5</v>
      </c>
      <c r="H30" s="7">
        <v>16.457608248663504</v>
      </c>
      <c r="I30" s="6" t="s">
        <v>340</v>
      </c>
      <c r="J30" s="6" t="s">
        <v>340</v>
      </c>
      <c r="K30" s="6" t="str">
        <f t="shared" si="0"/>
        <v>GTAG=&gt;GTAG</v>
      </c>
      <c r="L30" s="8" t="s">
        <v>213</v>
      </c>
      <c r="M30" s="8" t="s">
        <v>214</v>
      </c>
      <c r="N30" s="8" t="s">
        <v>215</v>
      </c>
    </row>
    <row r="31" spans="1:14" s="6" customFormat="1">
      <c r="A31" s="6" t="s">
        <v>52</v>
      </c>
      <c r="B31" s="6" t="s">
        <v>53</v>
      </c>
      <c r="D31" s="6" t="s">
        <v>46</v>
      </c>
      <c r="E31" s="6" t="s">
        <v>342</v>
      </c>
      <c r="F31" s="6" t="s">
        <v>368</v>
      </c>
      <c r="G31" s="6" t="s">
        <v>5</v>
      </c>
      <c r="H31" s="7">
        <v>10.536726804123711</v>
      </c>
      <c r="I31" s="6" t="s">
        <v>340</v>
      </c>
      <c r="J31" s="6" t="s">
        <v>340</v>
      </c>
      <c r="K31" s="6" t="str">
        <f t="shared" ref="K31:K58" si="1">CONCATENATE(I31,"=&gt;",J31)</f>
        <v>GTAG=&gt;GTAG</v>
      </c>
      <c r="L31" s="8" t="s">
        <v>216</v>
      </c>
      <c r="M31" s="8" t="s">
        <v>217</v>
      </c>
      <c r="N31" s="8" t="s">
        <v>215</v>
      </c>
    </row>
    <row r="32" spans="1:14" s="6" customFormat="1">
      <c r="A32" s="37" t="s">
        <v>54</v>
      </c>
      <c r="B32" s="6" t="s">
        <v>56</v>
      </c>
      <c r="C32" s="6" t="s">
        <v>342</v>
      </c>
      <c r="D32" s="6" t="s">
        <v>55</v>
      </c>
      <c r="F32" s="6" t="s">
        <v>369</v>
      </c>
      <c r="G32" s="6" t="s">
        <v>2</v>
      </c>
      <c r="H32" s="7">
        <v>0.16741826662379261</v>
      </c>
      <c r="I32" s="6" t="s">
        <v>340</v>
      </c>
      <c r="J32" s="6" t="s">
        <v>340</v>
      </c>
      <c r="K32" s="6" t="str">
        <f t="shared" si="1"/>
        <v>GTAG=&gt;GTAG</v>
      </c>
      <c r="L32" s="8" t="s">
        <v>218</v>
      </c>
      <c r="M32" s="8" t="s">
        <v>219</v>
      </c>
      <c r="N32" s="8" t="s">
        <v>220</v>
      </c>
    </row>
    <row r="33" spans="1:14" s="6" customFormat="1">
      <c r="A33" s="37" t="s">
        <v>54</v>
      </c>
      <c r="B33" s="6" t="s">
        <v>55</v>
      </c>
      <c r="D33" s="6" t="s">
        <v>56</v>
      </c>
      <c r="E33" s="6" t="s">
        <v>342</v>
      </c>
      <c r="F33" s="6" t="s">
        <v>369</v>
      </c>
      <c r="G33" s="6" t="s">
        <v>5</v>
      </c>
      <c r="H33" s="7">
        <v>-1</v>
      </c>
      <c r="I33" s="6" t="s">
        <v>340</v>
      </c>
      <c r="J33" s="6" t="s">
        <v>340</v>
      </c>
      <c r="K33" s="6" t="str">
        <f t="shared" si="1"/>
        <v>GTAG=&gt;GTAG</v>
      </c>
      <c r="L33" s="8"/>
      <c r="M33" s="8"/>
      <c r="N33" s="8"/>
    </row>
    <row r="34" spans="1:14" s="6" customFormat="1">
      <c r="A34" s="38" t="s">
        <v>57</v>
      </c>
      <c r="B34" s="6" t="s">
        <v>59</v>
      </c>
      <c r="D34" s="6" t="s">
        <v>58</v>
      </c>
      <c r="F34" s="6" t="s">
        <v>374</v>
      </c>
      <c r="G34" s="6" t="s">
        <v>2</v>
      </c>
      <c r="H34" s="7">
        <v>3.0532598714416895E-2</v>
      </c>
      <c r="I34" s="6" t="s">
        <v>358</v>
      </c>
      <c r="J34" s="6" t="s">
        <v>340</v>
      </c>
      <c r="K34" s="6" t="str">
        <f t="shared" si="1"/>
        <v>GGAG=&gt;GTAG</v>
      </c>
      <c r="L34" s="8" t="s">
        <v>181</v>
      </c>
      <c r="M34" s="8" t="s">
        <v>221</v>
      </c>
      <c r="N34" s="8" t="s">
        <v>222</v>
      </c>
    </row>
    <row r="35" spans="1:14" s="6" customFormat="1">
      <c r="A35" s="38" t="s">
        <v>57</v>
      </c>
      <c r="B35" s="6" t="s">
        <v>58</v>
      </c>
      <c r="D35" s="6" t="s">
        <v>59</v>
      </c>
      <c r="F35" s="6" t="s">
        <v>370</v>
      </c>
      <c r="G35" s="6" t="s">
        <v>5</v>
      </c>
      <c r="H35" s="7">
        <v>6.9683455481054111</v>
      </c>
      <c r="I35" s="6" t="s">
        <v>340</v>
      </c>
      <c r="J35" s="6" t="s">
        <v>358</v>
      </c>
      <c r="K35" s="6" t="str">
        <f t="shared" si="1"/>
        <v>GTAG=&gt;GGAG</v>
      </c>
      <c r="L35" s="8"/>
      <c r="M35" s="8"/>
      <c r="N35" s="8"/>
    </row>
    <row r="36" spans="1:14" s="6" customFormat="1">
      <c r="A36" s="6" t="s">
        <v>60</v>
      </c>
      <c r="B36" s="6" t="s">
        <v>61</v>
      </c>
      <c r="C36" s="6" t="s">
        <v>342</v>
      </c>
      <c r="D36" s="6" t="s">
        <v>28</v>
      </c>
      <c r="E36" s="6" t="s">
        <v>342</v>
      </c>
      <c r="F36" s="6" t="s">
        <v>370</v>
      </c>
      <c r="G36" s="6" t="s">
        <v>2</v>
      </c>
      <c r="H36" s="7">
        <v>0.69384867373048542</v>
      </c>
      <c r="I36" s="6" t="s">
        <v>340</v>
      </c>
      <c r="J36" s="6" t="s">
        <v>340</v>
      </c>
      <c r="K36" s="6" t="str">
        <f t="shared" si="1"/>
        <v>GTAG=&gt;GTAG</v>
      </c>
      <c r="L36" s="8" t="s">
        <v>223</v>
      </c>
      <c r="M36" s="8" t="s">
        <v>224</v>
      </c>
      <c r="N36" s="8" t="s">
        <v>225</v>
      </c>
    </row>
    <row r="37" spans="1:14" s="6" customFormat="1">
      <c r="A37" s="6" t="s">
        <v>62</v>
      </c>
      <c r="B37" s="6" t="s">
        <v>63</v>
      </c>
      <c r="C37" s="6" t="s">
        <v>342</v>
      </c>
      <c r="D37" s="6" t="s">
        <v>80</v>
      </c>
      <c r="E37" s="6" t="s">
        <v>342</v>
      </c>
      <c r="F37" s="6" t="s">
        <v>370</v>
      </c>
      <c r="G37" s="6" t="s">
        <v>5</v>
      </c>
      <c r="H37" s="7">
        <v>2.0013653576705828</v>
      </c>
      <c r="I37" s="6" t="s">
        <v>340</v>
      </c>
      <c r="J37" s="6" t="s">
        <v>340</v>
      </c>
      <c r="K37" s="6" t="str">
        <f t="shared" si="1"/>
        <v>GTAG=&gt;GTAG</v>
      </c>
      <c r="L37" s="8" t="s">
        <v>226</v>
      </c>
      <c r="M37" s="8" t="s">
        <v>227</v>
      </c>
      <c r="N37" s="8" t="s">
        <v>228</v>
      </c>
    </row>
    <row r="38" spans="1:14" s="6" customFormat="1">
      <c r="A38" s="6" t="s">
        <v>64</v>
      </c>
      <c r="B38" s="6" t="s">
        <v>65</v>
      </c>
      <c r="D38" s="6" t="s">
        <v>357</v>
      </c>
      <c r="E38" s="6" t="s">
        <v>342</v>
      </c>
      <c r="F38" s="6" t="s">
        <v>368</v>
      </c>
      <c r="G38" s="6" t="s">
        <v>2</v>
      </c>
      <c r="H38" s="7">
        <v>0.55099805836454641</v>
      </c>
      <c r="I38" s="6" t="s">
        <v>340</v>
      </c>
      <c r="J38" s="6" t="s">
        <v>340</v>
      </c>
      <c r="K38" s="6" t="str">
        <f t="shared" si="1"/>
        <v>GTAG=&gt;GTAG</v>
      </c>
      <c r="L38" s="8" t="s">
        <v>229</v>
      </c>
      <c r="M38" s="8" t="s">
        <v>230</v>
      </c>
      <c r="N38" s="8" t="s">
        <v>231</v>
      </c>
    </row>
    <row r="39" spans="1:14" s="6" customFormat="1">
      <c r="A39" s="37" t="s">
        <v>66</v>
      </c>
      <c r="B39" s="6" t="s">
        <v>68</v>
      </c>
      <c r="D39" s="6" t="s">
        <v>94</v>
      </c>
      <c r="E39" s="6" t="s">
        <v>342</v>
      </c>
      <c r="F39" s="6" t="s">
        <v>368</v>
      </c>
      <c r="G39" s="6" t="s">
        <v>5</v>
      </c>
      <c r="H39" s="7">
        <v>10.958417667113405</v>
      </c>
      <c r="I39" s="6" t="s">
        <v>340</v>
      </c>
      <c r="J39" s="6" t="s">
        <v>340</v>
      </c>
      <c r="K39" s="6" t="str">
        <f t="shared" si="1"/>
        <v>GTAG=&gt;GTAG</v>
      </c>
      <c r="L39" s="8" t="s">
        <v>232</v>
      </c>
      <c r="M39" s="8" t="s">
        <v>233</v>
      </c>
      <c r="N39" s="8" t="s">
        <v>234</v>
      </c>
    </row>
    <row r="40" spans="1:14" s="6" customFormat="1">
      <c r="A40" s="37" t="s">
        <v>66</v>
      </c>
      <c r="B40" s="6" t="s">
        <v>67</v>
      </c>
      <c r="D40" s="6" t="s">
        <v>46</v>
      </c>
      <c r="E40" s="6" t="s">
        <v>342</v>
      </c>
      <c r="F40" s="6" t="s">
        <v>370</v>
      </c>
      <c r="G40" s="6" t="s">
        <v>5</v>
      </c>
      <c r="H40" s="7">
        <v>15.919171750592243</v>
      </c>
      <c r="I40" s="6" t="s">
        <v>359</v>
      </c>
      <c r="J40" s="6" t="s">
        <v>340</v>
      </c>
      <c r="K40" s="6" t="str">
        <f t="shared" si="1"/>
        <v>TTAG=&gt;GTAG</v>
      </c>
      <c r="L40" s="8"/>
      <c r="M40" s="8"/>
      <c r="N40" s="8"/>
    </row>
    <row r="41" spans="1:14" s="6" customFormat="1">
      <c r="A41" s="37" t="s">
        <v>66</v>
      </c>
      <c r="B41" s="6" t="s">
        <v>46</v>
      </c>
      <c r="C41" s="6" t="s">
        <v>342</v>
      </c>
      <c r="D41" s="6" t="s">
        <v>67</v>
      </c>
      <c r="F41" s="6" t="s">
        <v>370</v>
      </c>
      <c r="G41" s="6" t="s">
        <v>2</v>
      </c>
      <c r="H41" s="7">
        <v>0.68364802194043328</v>
      </c>
      <c r="I41" s="6" t="s">
        <v>340</v>
      </c>
      <c r="J41" s="6" t="s">
        <v>359</v>
      </c>
      <c r="K41" s="6" t="str">
        <f t="shared" si="1"/>
        <v>GTAG=&gt;TTAG</v>
      </c>
      <c r="L41" s="8"/>
      <c r="M41" s="8"/>
      <c r="N41" s="8"/>
    </row>
    <row r="42" spans="1:14" s="6" customFormat="1">
      <c r="A42" s="6" t="s">
        <v>69</v>
      </c>
      <c r="B42" s="6" t="s">
        <v>70</v>
      </c>
      <c r="D42" s="6" t="s">
        <v>46</v>
      </c>
      <c r="E42" s="6" t="s">
        <v>342</v>
      </c>
      <c r="F42" s="6" t="s">
        <v>368</v>
      </c>
      <c r="G42" s="6" t="s">
        <v>5</v>
      </c>
      <c r="H42" s="7">
        <v>5.0292650631425397</v>
      </c>
      <c r="I42" s="6" t="s">
        <v>340</v>
      </c>
      <c r="J42" s="6" t="s">
        <v>340</v>
      </c>
      <c r="K42" s="6" t="str">
        <f t="shared" si="1"/>
        <v>GTAG=&gt;GTAG</v>
      </c>
      <c r="L42" s="8" t="s">
        <v>235</v>
      </c>
      <c r="M42" s="8" t="s">
        <v>181</v>
      </c>
      <c r="N42" s="8" t="s">
        <v>181</v>
      </c>
    </row>
    <row r="43" spans="1:14" s="6" customFormat="1">
      <c r="A43" s="6" t="s">
        <v>71</v>
      </c>
      <c r="B43" s="6" t="s">
        <v>72</v>
      </c>
      <c r="D43" s="6" t="s">
        <v>46</v>
      </c>
      <c r="E43" s="6" t="s">
        <v>342</v>
      </c>
      <c r="F43" s="6" t="s">
        <v>372</v>
      </c>
      <c r="G43" s="6" t="s">
        <v>2</v>
      </c>
      <c r="H43" s="7">
        <v>0.21643632314486422</v>
      </c>
      <c r="I43" s="6" t="s">
        <v>340</v>
      </c>
      <c r="J43" s="6" t="s">
        <v>340</v>
      </c>
      <c r="K43" s="6" t="str">
        <f t="shared" si="1"/>
        <v>GTAG=&gt;GTAG</v>
      </c>
      <c r="L43" s="8" t="s">
        <v>236</v>
      </c>
      <c r="M43" s="8" t="s">
        <v>237</v>
      </c>
      <c r="N43" s="8" t="s">
        <v>238</v>
      </c>
    </row>
    <row r="44" spans="1:14" s="6" customFormat="1">
      <c r="A44" s="6" t="s">
        <v>73</v>
      </c>
      <c r="B44" s="6" t="s">
        <v>74</v>
      </c>
      <c r="D44" s="6" t="s">
        <v>10</v>
      </c>
      <c r="E44" s="6" t="s">
        <v>342</v>
      </c>
      <c r="F44" s="6" t="s">
        <v>370</v>
      </c>
      <c r="G44" s="6" t="s">
        <v>5</v>
      </c>
      <c r="H44" s="7">
        <v>42.591549573631745</v>
      </c>
      <c r="I44" s="6" t="s">
        <v>352</v>
      </c>
      <c r="J44" s="6" t="s">
        <v>340</v>
      </c>
      <c r="K44" s="6" t="str">
        <f t="shared" si="1"/>
        <v>ATAG=&gt;GTAG</v>
      </c>
      <c r="L44" s="8" t="s">
        <v>239</v>
      </c>
      <c r="M44" s="8" t="s">
        <v>240</v>
      </c>
      <c r="N44" s="8" t="s">
        <v>241</v>
      </c>
    </row>
    <row r="45" spans="1:14" s="6" customFormat="1">
      <c r="A45" s="39" t="s">
        <v>75</v>
      </c>
      <c r="B45" s="39" t="s">
        <v>76</v>
      </c>
      <c r="C45" s="39"/>
      <c r="D45" s="39" t="s">
        <v>28</v>
      </c>
      <c r="E45" s="39" t="s">
        <v>342</v>
      </c>
      <c r="F45" s="39" t="s">
        <v>371</v>
      </c>
      <c r="G45" s="39" t="s">
        <v>5</v>
      </c>
      <c r="H45" s="40">
        <v>16.166707439119314</v>
      </c>
      <c r="I45" s="39" t="s">
        <v>349</v>
      </c>
      <c r="J45" s="39" t="s">
        <v>340</v>
      </c>
      <c r="K45" s="39" t="str">
        <f t="shared" si="1"/>
        <v>ATAC=&gt;GTAG</v>
      </c>
      <c r="L45" s="41" t="s">
        <v>242</v>
      </c>
      <c r="M45" s="41" t="s">
        <v>243</v>
      </c>
      <c r="N45" s="41" t="s">
        <v>244</v>
      </c>
    </row>
    <row r="46" spans="1:14" s="6" customFormat="1">
      <c r="A46" s="6" t="s">
        <v>77</v>
      </c>
      <c r="B46" s="6" t="s">
        <v>78</v>
      </c>
      <c r="D46" s="6" t="s">
        <v>117</v>
      </c>
      <c r="E46" s="6" t="s">
        <v>342</v>
      </c>
      <c r="F46" s="6" t="s">
        <v>368</v>
      </c>
      <c r="G46" s="6" t="s">
        <v>5</v>
      </c>
      <c r="H46" s="7">
        <v>3.0881761351692401</v>
      </c>
      <c r="I46" s="6" t="s">
        <v>340</v>
      </c>
      <c r="J46" s="6" t="s">
        <v>340</v>
      </c>
      <c r="K46" s="6" t="str">
        <f t="shared" si="1"/>
        <v>GTAG=&gt;GTAG</v>
      </c>
      <c r="L46" s="8" t="s">
        <v>245</v>
      </c>
      <c r="M46" s="8" t="s">
        <v>246</v>
      </c>
      <c r="N46" s="8" t="s">
        <v>247</v>
      </c>
    </row>
    <row r="47" spans="1:14" s="6" customFormat="1">
      <c r="A47" s="38" t="s">
        <v>79</v>
      </c>
      <c r="B47" s="6" t="s">
        <v>80</v>
      </c>
      <c r="C47" s="6" t="s">
        <v>342</v>
      </c>
      <c r="D47" s="6" t="s">
        <v>360</v>
      </c>
      <c r="F47" s="6" t="s">
        <v>368</v>
      </c>
      <c r="G47" s="6" t="s">
        <v>2</v>
      </c>
      <c r="H47" s="7">
        <v>0.12922091866473251</v>
      </c>
      <c r="I47" s="6" t="s">
        <v>340</v>
      </c>
      <c r="J47" s="6" t="s">
        <v>340</v>
      </c>
      <c r="K47" s="6" t="str">
        <f t="shared" si="1"/>
        <v>GTAG=&gt;GTAG</v>
      </c>
      <c r="L47" s="8" t="s">
        <v>248</v>
      </c>
      <c r="M47" s="8" t="s">
        <v>249</v>
      </c>
      <c r="N47" s="8" t="s">
        <v>250</v>
      </c>
    </row>
    <row r="48" spans="1:14" s="6" customFormat="1">
      <c r="A48" s="38" t="s">
        <v>81</v>
      </c>
      <c r="B48" s="6" t="s">
        <v>82</v>
      </c>
      <c r="D48" s="6" t="s">
        <v>117</v>
      </c>
      <c r="E48" s="6" t="s">
        <v>342</v>
      </c>
      <c r="F48" s="6" t="s">
        <v>370</v>
      </c>
      <c r="G48" s="6" t="s">
        <v>5</v>
      </c>
      <c r="H48" s="7">
        <v>7.8374071855718128</v>
      </c>
      <c r="I48" s="6" t="s">
        <v>352</v>
      </c>
      <c r="J48" s="6" t="s">
        <v>340</v>
      </c>
      <c r="K48" s="6" t="str">
        <f t="shared" si="1"/>
        <v>ATAG=&gt;GTAG</v>
      </c>
      <c r="L48" s="8" t="s">
        <v>181</v>
      </c>
      <c r="M48" s="8" t="s">
        <v>251</v>
      </c>
      <c r="N48" s="8" t="s">
        <v>252</v>
      </c>
    </row>
    <row r="49" spans="1:14" s="6" customFormat="1">
      <c r="A49" s="6" t="s">
        <v>83</v>
      </c>
      <c r="B49" s="6" t="s">
        <v>84</v>
      </c>
      <c r="D49" s="6" t="s">
        <v>28</v>
      </c>
      <c r="E49" s="6" t="s">
        <v>342</v>
      </c>
      <c r="F49" s="6" t="s">
        <v>370</v>
      </c>
      <c r="G49" s="6" t="s">
        <v>2</v>
      </c>
      <c r="H49" s="7">
        <v>0.4596780629101726</v>
      </c>
      <c r="I49" s="6" t="s">
        <v>340</v>
      </c>
      <c r="J49" s="6" t="s">
        <v>340</v>
      </c>
      <c r="K49" s="6" t="str">
        <f t="shared" si="1"/>
        <v>GTAG=&gt;GTAG</v>
      </c>
      <c r="L49" s="8" t="s">
        <v>253</v>
      </c>
      <c r="M49" s="8" t="s">
        <v>254</v>
      </c>
      <c r="N49" s="8" t="s">
        <v>177</v>
      </c>
    </row>
    <row r="50" spans="1:14" s="6" customFormat="1">
      <c r="A50" s="6" t="s">
        <v>85</v>
      </c>
      <c r="B50" s="6" t="s">
        <v>86</v>
      </c>
      <c r="D50" s="6" t="s">
        <v>361</v>
      </c>
      <c r="E50" s="6" t="s">
        <v>342</v>
      </c>
      <c r="F50" s="6" t="s">
        <v>370</v>
      </c>
      <c r="G50" s="6" t="s">
        <v>5</v>
      </c>
      <c r="H50" s="7">
        <v>13.391373975041274</v>
      </c>
      <c r="I50" s="6" t="s">
        <v>359</v>
      </c>
      <c r="J50" s="6" t="s">
        <v>340</v>
      </c>
      <c r="K50" s="6" t="str">
        <f t="shared" si="1"/>
        <v>TTAG=&gt;GTAG</v>
      </c>
      <c r="L50" s="8" t="s">
        <v>255</v>
      </c>
      <c r="M50" s="8" t="s">
        <v>256</v>
      </c>
      <c r="N50" s="8" t="s">
        <v>257</v>
      </c>
    </row>
    <row r="51" spans="1:14" s="6" customFormat="1">
      <c r="A51" s="37" t="s">
        <v>87</v>
      </c>
      <c r="B51" s="6" t="s">
        <v>89</v>
      </c>
      <c r="C51" s="6" t="s">
        <v>342</v>
      </c>
      <c r="D51" s="6" t="s">
        <v>88</v>
      </c>
      <c r="F51" s="6" t="s">
        <v>368</v>
      </c>
      <c r="G51" s="6" t="s">
        <v>5</v>
      </c>
      <c r="H51" s="7">
        <v>1.2475807501946123</v>
      </c>
      <c r="I51" s="6" t="s">
        <v>340</v>
      </c>
      <c r="J51" s="6" t="s">
        <v>340</v>
      </c>
      <c r="K51" s="6" t="str">
        <f t="shared" si="1"/>
        <v>GTAG=&gt;GTAG</v>
      </c>
      <c r="L51" s="8" t="s">
        <v>248</v>
      </c>
      <c r="M51" s="8" t="s">
        <v>261</v>
      </c>
      <c r="N51" s="8" t="s">
        <v>262</v>
      </c>
    </row>
    <row r="52" spans="1:14" s="6" customFormat="1">
      <c r="A52" s="37" t="s">
        <v>87</v>
      </c>
      <c r="B52" s="6" t="s">
        <v>88</v>
      </c>
      <c r="D52" s="6" t="s">
        <v>89</v>
      </c>
      <c r="E52" s="6" t="s">
        <v>342</v>
      </c>
      <c r="F52" s="6" t="s">
        <v>368</v>
      </c>
      <c r="G52" s="6" t="s">
        <v>2</v>
      </c>
      <c r="H52" s="7">
        <v>0.45509156918683058</v>
      </c>
      <c r="I52" s="6" t="s">
        <v>340</v>
      </c>
      <c r="J52" s="6" t="s">
        <v>340</v>
      </c>
      <c r="K52" s="6" t="str">
        <f t="shared" si="1"/>
        <v>GTAG=&gt;GTAG</v>
      </c>
      <c r="L52" s="8"/>
      <c r="M52" s="8"/>
      <c r="N52" s="8"/>
    </row>
    <row r="53" spans="1:14" s="6" customFormat="1">
      <c r="A53" s="6" t="s">
        <v>90</v>
      </c>
      <c r="B53" s="6" t="s">
        <v>91</v>
      </c>
      <c r="C53" s="6" t="s">
        <v>342</v>
      </c>
      <c r="D53" s="6" t="s">
        <v>362</v>
      </c>
      <c r="F53" s="6" t="s">
        <v>368</v>
      </c>
      <c r="G53" s="6" t="s">
        <v>2</v>
      </c>
      <c r="H53" s="7">
        <v>0.39163166265352861</v>
      </c>
      <c r="I53" s="6" t="s">
        <v>350</v>
      </c>
      <c r="J53" s="6" t="s">
        <v>350</v>
      </c>
      <c r="K53" s="6" t="str">
        <f t="shared" si="1"/>
        <v>GCAG=&gt;GCAG</v>
      </c>
      <c r="L53" s="8" t="s">
        <v>263</v>
      </c>
      <c r="M53" s="8" t="s">
        <v>264</v>
      </c>
      <c r="N53" s="8" t="s">
        <v>265</v>
      </c>
    </row>
    <row r="54" spans="1:14" s="6" customFormat="1">
      <c r="A54" s="38" t="s">
        <v>92</v>
      </c>
      <c r="B54" s="6" t="s">
        <v>93</v>
      </c>
      <c r="D54" s="6" t="s">
        <v>94</v>
      </c>
      <c r="E54" s="6" t="s">
        <v>342</v>
      </c>
      <c r="F54" s="6" t="s">
        <v>370</v>
      </c>
      <c r="G54" s="6" t="s">
        <v>5</v>
      </c>
      <c r="H54" s="7">
        <v>30.494729241103585</v>
      </c>
      <c r="I54" s="6" t="s">
        <v>359</v>
      </c>
      <c r="J54" s="6" t="s">
        <v>340</v>
      </c>
      <c r="K54" s="6" t="str">
        <f t="shared" si="1"/>
        <v>TTAG=&gt;GTAG</v>
      </c>
      <c r="L54" s="8" t="s">
        <v>266</v>
      </c>
      <c r="M54" s="8" t="s">
        <v>267</v>
      </c>
      <c r="N54" s="8" t="s">
        <v>268</v>
      </c>
    </row>
    <row r="55" spans="1:14" s="6" customFormat="1">
      <c r="A55" s="38" t="s">
        <v>92</v>
      </c>
      <c r="B55" s="6" t="s">
        <v>94</v>
      </c>
      <c r="C55" s="6" t="s">
        <v>342</v>
      </c>
      <c r="D55" s="6" t="s">
        <v>93</v>
      </c>
      <c r="F55" s="6" t="s">
        <v>370</v>
      </c>
      <c r="G55" s="6" t="s">
        <v>2</v>
      </c>
      <c r="H55" s="7">
        <v>0.75319563570321313</v>
      </c>
      <c r="I55" s="6" t="s">
        <v>340</v>
      </c>
      <c r="J55" s="6" t="s">
        <v>359</v>
      </c>
      <c r="K55" s="6" t="str">
        <f t="shared" si="1"/>
        <v>GTAG=&gt;TTAG</v>
      </c>
    </row>
    <row r="56" spans="1:14" s="6" customFormat="1">
      <c r="A56" s="6" t="s">
        <v>95</v>
      </c>
      <c r="B56" s="6" t="s">
        <v>96</v>
      </c>
      <c r="D56" s="6" t="s">
        <v>17</v>
      </c>
      <c r="E56" s="6" t="s">
        <v>342</v>
      </c>
      <c r="F56" s="6" t="s">
        <v>368</v>
      </c>
      <c r="G56" s="6" t="s">
        <v>5</v>
      </c>
      <c r="H56" s="7">
        <v>17.867322687459946</v>
      </c>
      <c r="I56" s="6" t="s">
        <v>363</v>
      </c>
      <c r="J56" s="6" t="s">
        <v>340</v>
      </c>
      <c r="K56" s="6" t="str">
        <f t="shared" si="1"/>
        <v>GTTG=&gt;GTAG</v>
      </c>
      <c r="L56" s="8" t="s">
        <v>272</v>
      </c>
      <c r="M56" s="8" t="s">
        <v>273</v>
      </c>
      <c r="N56" s="8" t="s">
        <v>274</v>
      </c>
    </row>
    <row r="57" spans="1:14" s="6" customFormat="1">
      <c r="A57" s="6" t="s">
        <v>97</v>
      </c>
      <c r="B57" s="6" t="s">
        <v>98</v>
      </c>
      <c r="D57" s="6" t="s">
        <v>28</v>
      </c>
      <c r="F57" s="6" t="s">
        <v>371</v>
      </c>
      <c r="G57" s="6" t="s">
        <v>5</v>
      </c>
      <c r="H57" s="7">
        <v>5.5654250728627916</v>
      </c>
      <c r="I57" s="6" t="s">
        <v>349</v>
      </c>
      <c r="J57" s="6" t="s">
        <v>340</v>
      </c>
      <c r="K57" s="6" t="str">
        <f t="shared" si="1"/>
        <v>ATAC=&gt;GTAG</v>
      </c>
    </row>
    <row r="58" spans="1:14" s="6" customFormat="1">
      <c r="A58" s="6" t="s">
        <v>97</v>
      </c>
      <c r="B58" s="6" t="s">
        <v>28</v>
      </c>
      <c r="D58" s="6" t="s">
        <v>98</v>
      </c>
      <c r="F58" s="6" t="s">
        <v>371</v>
      </c>
      <c r="G58" s="6" t="s">
        <v>2</v>
      </c>
      <c r="H58" s="7">
        <v>0.38994763304025226</v>
      </c>
      <c r="I58" s="6" t="s">
        <v>340</v>
      </c>
      <c r="J58" s="6" t="s">
        <v>349</v>
      </c>
      <c r="K58" s="6" t="str">
        <f t="shared" si="1"/>
        <v>GTAG=&gt;ATAC</v>
      </c>
    </row>
    <row r="59" spans="1:14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</row>
    <row r="62" spans="1:14">
      <c r="B62" t="s">
        <v>445</v>
      </c>
    </row>
    <row r="64" spans="1:14">
      <c r="B64" t="s">
        <v>442</v>
      </c>
    </row>
    <row r="66" spans="2:2">
      <c r="B66" t="s">
        <v>444</v>
      </c>
    </row>
  </sheetData>
  <autoFilter ref="A1:K58"/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0" sqref="E30"/>
    </sheetView>
  </sheetViews>
  <sheetFormatPr defaultRowHeight="15"/>
  <cols>
    <col min="1" max="1" width="11.140625" bestFit="1" customWidth="1"/>
    <col min="2" max="2" width="13.5703125" customWidth="1"/>
    <col min="3" max="3" width="11.28515625" customWidth="1"/>
    <col min="4" max="4" width="11.42578125" customWidth="1"/>
    <col min="5" max="5" width="29.85546875" customWidth="1"/>
    <col min="6" max="6" width="42.28515625" customWidth="1"/>
    <col min="7" max="7" width="38.5703125" customWidth="1"/>
  </cols>
  <sheetData>
    <row r="1" spans="1:7">
      <c r="A1" t="s">
        <v>343</v>
      </c>
      <c r="B1" s="1" t="s">
        <v>375</v>
      </c>
      <c r="C1" s="2" t="s">
        <v>356</v>
      </c>
      <c r="D1" s="3" t="s">
        <v>385</v>
      </c>
      <c r="E1" s="1" t="s">
        <v>335</v>
      </c>
      <c r="F1" s="1" t="s">
        <v>336</v>
      </c>
      <c r="G1" s="1" t="s">
        <v>337</v>
      </c>
    </row>
    <row r="2" spans="1:7">
      <c r="A2" s="6" t="s">
        <v>125</v>
      </c>
      <c r="B2" s="6" t="s">
        <v>338</v>
      </c>
      <c r="C2" s="6" t="s">
        <v>2</v>
      </c>
      <c r="D2" s="6">
        <v>0.54156384042919692</v>
      </c>
      <c r="E2" s="8" t="s">
        <v>157</v>
      </c>
      <c r="F2" s="8" t="s">
        <v>158</v>
      </c>
      <c r="G2" s="8" t="s">
        <v>159</v>
      </c>
    </row>
    <row r="3" spans="1:7">
      <c r="A3" s="6" t="s">
        <v>127</v>
      </c>
      <c r="B3" s="6" t="s">
        <v>128</v>
      </c>
      <c r="C3" s="6" t="s">
        <v>2</v>
      </c>
      <c r="D3" s="6">
        <v>0.73421343999405453</v>
      </c>
      <c r="E3" s="8" t="s">
        <v>181</v>
      </c>
      <c r="F3" s="8" t="s">
        <v>182</v>
      </c>
      <c r="G3" s="8" t="s">
        <v>183</v>
      </c>
    </row>
    <row r="4" spans="1:7">
      <c r="A4" s="6" t="s">
        <v>35</v>
      </c>
      <c r="B4" s="6" t="s">
        <v>129</v>
      </c>
      <c r="C4" s="6" t="s">
        <v>5</v>
      </c>
      <c r="D4" s="6">
        <v>5.620071645026977</v>
      </c>
      <c r="E4" s="8" t="s">
        <v>192</v>
      </c>
      <c r="F4" s="8" t="s">
        <v>193</v>
      </c>
      <c r="G4" s="8" t="s">
        <v>194</v>
      </c>
    </row>
    <row r="5" spans="1:7">
      <c r="A5" s="6" t="s">
        <v>130</v>
      </c>
      <c r="B5" s="6" t="s">
        <v>131</v>
      </c>
      <c r="C5" s="6" t="s">
        <v>5</v>
      </c>
      <c r="D5" s="6">
        <v>-1</v>
      </c>
      <c r="E5" s="8" t="s">
        <v>203</v>
      </c>
      <c r="F5" s="8" t="s">
        <v>204</v>
      </c>
      <c r="G5" s="8" t="s">
        <v>205</v>
      </c>
    </row>
    <row r="6" spans="1:7">
      <c r="A6" s="6" t="s">
        <v>66</v>
      </c>
      <c r="B6" s="6" t="s">
        <v>126</v>
      </c>
      <c r="C6" s="6" t="s">
        <v>5</v>
      </c>
      <c r="D6" s="6">
        <v>2.8458745192096493</v>
      </c>
      <c r="E6" s="8" t="s">
        <v>232</v>
      </c>
      <c r="F6" s="8" t="s">
        <v>233</v>
      </c>
      <c r="G6" s="8" t="s">
        <v>234</v>
      </c>
    </row>
    <row r="7" spans="1:7">
      <c r="A7" s="6" t="s">
        <v>132</v>
      </c>
      <c r="B7" s="6" t="s">
        <v>133</v>
      </c>
      <c r="C7" s="6" t="s">
        <v>5</v>
      </c>
      <c r="D7" s="6">
        <v>-1</v>
      </c>
      <c r="E7" s="8" t="s">
        <v>258</v>
      </c>
      <c r="F7" s="8" t="s">
        <v>259</v>
      </c>
      <c r="G7" s="8" t="s">
        <v>260</v>
      </c>
    </row>
    <row r="8" spans="1:7">
      <c r="A8" s="6" t="s">
        <v>134</v>
      </c>
      <c r="B8" s="6" t="s">
        <v>135</v>
      </c>
      <c r="C8" s="6" t="s">
        <v>5</v>
      </c>
      <c r="D8" s="6">
        <v>8.2576980816717054</v>
      </c>
      <c r="E8" s="8" t="s">
        <v>269</v>
      </c>
      <c r="F8" s="8" t="s">
        <v>270</v>
      </c>
      <c r="G8" s="8" t="s">
        <v>271</v>
      </c>
    </row>
  </sheetData>
  <autoFilter ref="A1:R1"/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pane ySplit="1" topLeftCell="A2" activePane="bottomLeft" state="frozen"/>
      <selection pane="bottomLeft" activeCell="M1" sqref="M1:M1048576"/>
    </sheetView>
  </sheetViews>
  <sheetFormatPr defaultRowHeight="15"/>
  <cols>
    <col min="1" max="1" width="11.42578125" bestFit="1" customWidth="1"/>
    <col min="2" max="2" width="15" customWidth="1"/>
    <col min="3" max="3" width="9.7109375" bestFit="1" customWidth="1"/>
    <col min="4" max="4" width="15" customWidth="1"/>
    <col min="5" max="5" width="9.7109375" bestFit="1" customWidth="1"/>
    <col min="7" max="7" width="12.7109375" bestFit="1" customWidth="1"/>
    <col min="9" max="9" width="12.7109375" bestFit="1" customWidth="1"/>
    <col min="10" max="10" width="13.42578125" bestFit="1" customWidth="1"/>
    <col min="11" max="11" width="11.42578125" bestFit="1" customWidth="1"/>
    <col min="12" max="12" width="14" bestFit="1" customWidth="1"/>
    <col min="13" max="13" width="13.42578125" customWidth="1"/>
    <col min="14" max="14" width="8.85546875" bestFit="1" customWidth="1"/>
    <col min="15" max="15" width="10.42578125" bestFit="1" customWidth="1"/>
    <col min="16" max="16" width="13.42578125" customWidth="1"/>
  </cols>
  <sheetData>
    <row r="1" spans="1:16" ht="15.75">
      <c r="A1" s="9" t="s">
        <v>343</v>
      </c>
      <c r="B1" s="9" t="s">
        <v>344</v>
      </c>
      <c r="C1" s="9" t="s">
        <v>345</v>
      </c>
      <c r="D1" s="9" t="s">
        <v>346</v>
      </c>
      <c r="E1" s="9" t="s">
        <v>345</v>
      </c>
      <c r="F1" s="9" t="s">
        <v>403</v>
      </c>
      <c r="G1" s="9" t="s">
        <v>404</v>
      </c>
      <c r="H1" s="9" t="s">
        <v>405</v>
      </c>
      <c r="I1" s="12" t="s">
        <v>406</v>
      </c>
      <c r="J1" s="9" t="s">
        <v>400</v>
      </c>
      <c r="K1" s="9" t="s">
        <v>407</v>
      </c>
      <c r="L1" s="12" t="s">
        <v>408</v>
      </c>
      <c r="M1" s="9" t="s">
        <v>400</v>
      </c>
      <c r="N1" s="9" t="s">
        <v>409</v>
      </c>
      <c r="O1" s="12" t="s">
        <v>410</v>
      </c>
      <c r="P1" s="9" t="s">
        <v>400</v>
      </c>
    </row>
    <row r="2" spans="1:16" ht="15.75">
      <c r="A2" s="9" t="s">
        <v>0</v>
      </c>
      <c r="B2" s="9" t="s">
        <v>1</v>
      </c>
      <c r="C2" s="9"/>
      <c r="D2" s="9" t="s">
        <v>339</v>
      </c>
      <c r="E2" s="9"/>
      <c r="F2" s="9">
        <v>499</v>
      </c>
      <c r="G2" s="9">
        <v>95</v>
      </c>
      <c r="H2" s="9">
        <v>150</v>
      </c>
      <c r="I2" s="9">
        <v>257</v>
      </c>
      <c r="J2" s="9">
        <v>6.2993167477961805E-54</v>
      </c>
      <c r="K2" s="9">
        <v>401</v>
      </c>
      <c r="L2" s="9">
        <v>535</v>
      </c>
      <c r="M2" s="9">
        <v>5.280418509704E-61</v>
      </c>
      <c r="N2" s="9">
        <v>14357</v>
      </c>
      <c r="O2" s="9">
        <v>14258</v>
      </c>
      <c r="P2" s="9">
        <v>1.9426351778925599E-65</v>
      </c>
    </row>
    <row r="3" spans="1:16" ht="15.75">
      <c r="A3" s="9" t="s">
        <v>3</v>
      </c>
      <c r="B3" s="9" t="s">
        <v>4</v>
      </c>
      <c r="C3" s="9"/>
      <c r="D3" s="9" t="s">
        <v>117</v>
      </c>
      <c r="E3" s="9" t="s">
        <v>342</v>
      </c>
      <c r="F3" s="9">
        <v>174</v>
      </c>
      <c r="G3" s="9">
        <v>569</v>
      </c>
      <c r="H3" s="9">
        <v>3734</v>
      </c>
      <c r="I3" s="9">
        <v>4976</v>
      </c>
      <c r="J3" s="9">
        <v>2.0349857037723401E-26</v>
      </c>
      <c r="K3" s="9">
        <v>3734</v>
      </c>
      <c r="L3" s="9">
        <v>4979</v>
      </c>
      <c r="M3" s="9">
        <v>2.0466607345001901E-26</v>
      </c>
      <c r="N3" s="9">
        <v>67557</v>
      </c>
      <c r="O3" s="9">
        <v>86518</v>
      </c>
      <c r="P3" s="9">
        <v>7.0811780556920704E-31</v>
      </c>
    </row>
    <row r="4" spans="1:16" ht="15.75">
      <c r="A4" s="9" t="s">
        <v>6</v>
      </c>
      <c r="B4" s="9" t="s">
        <v>7</v>
      </c>
      <c r="C4" s="9"/>
      <c r="D4" s="9" t="s">
        <v>46</v>
      </c>
      <c r="E4" s="9" t="s">
        <v>342</v>
      </c>
      <c r="F4" s="9">
        <v>21</v>
      </c>
      <c r="G4" s="9">
        <v>244</v>
      </c>
      <c r="H4" s="9">
        <v>1055</v>
      </c>
      <c r="I4" s="9">
        <v>869</v>
      </c>
      <c r="J4" s="9">
        <v>3.2480161849900501E-53</v>
      </c>
      <c r="K4" s="9">
        <v>1068</v>
      </c>
      <c r="L4" s="9">
        <v>915</v>
      </c>
      <c r="M4" s="9">
        <v>1.8281493847981399E-51</v>
      </c>
      <c r="N4" s="9">
        <v>18151</v>
      </c>
      <c r="O4" s="9">
        <v>19019</v>
      </c>
      <c r="P4" s="9">
        <v>5.2096604005462799E-47</v>
      </c>
    </row>
    <row r="5" spans="1:16" ht="15.75">
      <c r="A5" s="9" t="s">
        <v>8</v>
      </c>
      <c r="B5" s="9" t="s">
        <v>9</v>
      </c>
      <c r="C5" s="9"/>
      <c r="D5" s="9" t="s">
        <v>117</v>
      </c>
      <c r="E5" s="9" t="s">
        <v>342</v>
      </c>
      <c r="F5" s="9">
        <v>32</v>
      </c>
      <c r="G5" s="9">
        <v>480</v>
      </c>
      <c r="H5" s="9">
        <v>310</v>
      </c>
      <c r="I5" s="9">
        <v>504</v>
      </c>
      <c r="J5" s="9">
        <v>1.5413940761764099E-43</v>
      </c>
      <c r="K5" s="9">
        <v>314</v>
      </c>
      <c r="L5" s="9">
        <v>518</v>
      </c>
      <c r="M5" s="9">
        <v>6.1243224777158797E-43</v>
      </c>
      <c r="N5" s="9">
        <v>6945</v>
      </c>
      <c r="O5" s="9">
        <v>14610</v>
      </c>
      <c r="P5" s="9">
        <v>1.2217673130388399E-45</v>
      </c>
    </row>
    <row r="6" spans="1:16" ht="15.75">
      <c r="A6" s="9" t="s">
        <v>402</v>
      </c>
      <c r="B6" s="9" t="s">
        <v>401</v>
      </c>
      <c r="C6" s="9"/>
      <c r="D6" s="9" t="s">
        <v>10</v>
      </c>
      <c r="E6" s="9" t="s">
        <v>342</v>
      </c>
      <c r="F6" s="9">
        <v>0</v>
      </c>
      <c r="G6" s="9">
        <v>212</v>
      </c>
      <c r="H6" s="9">
        <v>1239</v>
      </c>
      <c r="I6" s="9">
        <v>43</v>
      </c>
      <c r="J6" s="9">
        <v>4.11023770114228E-215</v>
      </c>
      <c r="K6" s="9">
        <v>1240</v>
      </c>
      <c r="L6" s="9">
        <v>338</v>
      </c>
      <c r="M6" s="9">
        <v>3.23492874277004E-124</v>
      </c>
      <c r="N6" s="9">
        <v>8264</v>
      </c>
      <c r="O6" s="9">
        <v>4787</v>
      </c>
      <c r="P6" s="9">
        <v>8.4799305881490702E-92</v>
      </c>
    </row>
    <row r="7" spans="1:16" ht="15.75">
      <c r="A7" s="9" t="s">
        <v>402</v>
      </c>
      <c r="B7" s="9" t="s">
        <v>11</v>
      </c>
      <c r="C7" s="9"/>
      <c r="D7" s="9" t="s">
        <v>10</v>
      </c>
      <c r="E7" s="9" t="s">
        <v>342</v>
      </c>
      <c r="F7" s="9">
        <v>1</v>
      </c>
      <c r="G7" s="9">
        <v>293</v>
      </c>
      <c r="H7" s="9">
        <v>1239</v>
      </c>
      <c r="I7" s="9">
        <v>43</v>
      </c>
      <c r="J7" s="9">
        <v>9.3690885027680903E-271</v>
      </c>
      <c r="K7" s="9">
        <v>1239</v>
      </c>
      <c r="L7" s="9">
        <v>257</v>
      </c>
      <c r="M7" s="9">
        <v>1.14804142229859E-179</v>
      </c>
      <c r="N7" s="9">
        <v>8264</v>
      </c>
      <c r="O7" s="9">
        <v>4787</v>
      </c>
      <c r="P7" s="9">
        <v>1.10536763890897E-123</v>
      </c>
    </row>
    <row r="8" spans="1:16" ht="15.75">
      <c r="A8" s="9" t="s">
        <v>402</v>
      </c>
      <c r="B8" s="9" t="s">
        <v>10</v>
      </c>
      <c r="C8" s="9" t="s">
        <v>342</v>
      </c>
      <c r="D8" s="9" t="s">
        <v>11</v>
      </c>
      <c r="E8" s="9"/>
      <c r="F8" s="9">
        <v>1239</v>
      </c>
      <c r="G8" s="9">
        <v>43</v>
      </c>
      <c r="H8" s="9">
        <v>1</v>
      </c>
      <c r="I8" s="9">
        <v>293</v>
      </c>
      <c r="J8" s="9">
        <v>9.3690885027670196E-271</v>
      </c>
      <c r="K8" s="9">
        <v>1</v>
      </c>
      <c r="L8" s="9">
        <v>507</v>
      </c>
      <c r="M8" s="9">
        <v>0</v>
      </c>
      <c r="N8" s="9">
        <v>8264</v>
      </c>
      <c r="O8" s="9">
        <v>4787</v>
      </c>
      <c r="P8" s="9">
        <v>1.5690221573742899E-172</v>
      </c>
    </row>
    <row r="9" spans="1:16" ht="15.75">
      <c r="A9" s="9" t="s">
        <v>12</v>
      </c>
      <c r="B9" s="9" t="s">
        <v>13</v>
      </c>
      <c r="C9" s="9"/>
      <c r="D9" s="9" t="s">
        <v>123</v>
      </c>
      <c r="E9" s="9" t="s">
        <v>342</v>
      </c>
      <c r="F9" s="9">
        <v>27</v>
      </c>
      <c r="G9" s="9">
        <v>194</v>
      </c>
      <c r="H9" s="9">
        <v>781</v>
      </c>
      <c r="I9" s="9">
        <v>469</v>
      </c>
      <c r="J9" s="9">
        <v>1.3879289690659001E-46</v>
      </c>
      <c r="K9" s="9">
        <v>1461</v>
      </c>
      <c r="L9" s="9">
        <v>983</v>
      </c>
      <c r="M9" s="9">
        <v>3.8508537530358602E-45</v>
      </c>
      <c r="N9" s="9">
        <v>14231</v>
      </c>
      <c r="O9" s="9">
        <v>11980</v>
      </c>
      <c r="P9" s="9">
        <v>7.5967734068756497E-39</v>
      </c>
    </row>
    <row r="10" spans="1:16" ht="15.75">
      <c r="A10" s="9" t="s">
        <v>14</v>
      </c>
      <c r="B10" s="9" t="s">
        <v>15</v>
      </c>
      <c r="C10" s="9"/>
      <c r="D10" s="9" t="s">
        <v>28</v>
      </c>
      <c r="E10" s="9" t="s">
        <v>342</v>
      </c>
      <c r="F10" s="9">
        <v>4</v>
      </c>
      <c r="G10" s="9">
        <v>114</v>
      </c>
      <c r="H10" s="9">
        <v>3366</v>
      </c>
      <c r="I10" s="9">
        <v>3710</v>
      </c>
      <c r="J10" s="9">
        <v>1.07360396012206E-26</v>
      </c>
      <c r="K10" s="9">
        <v>3427</v>
      </c>
      <c r="L10" s="9">
        <v>3779</v>
      </c>
      <c r="M10" s="9">
        <v>1.08586429823001E-26</v>
      </c>
      <c r="N10" s="9">
        <v>25531</v>
      </c>
      <c r="O10" s="9">
        <v>31418</v>
      </c>
      <c r="P10" s="9">
        <v>1.9152669648266E-24</v>
      </c>
    </row>
    <row r="11" spans="1:16" ht="15.75">
      <c r="A11" s="9" t="s">
        <v>16</v>
      </c>
      <c r="B11" s="9" t="s">
        <v>18</v>
      </c>
      <c r="C11" s="9"/>
      <c r="D11" s="9" t="s">
        <v>17</v>
      </c>
      <c r="E11" s="9" t="s">
        <v>342</v>
      </c>
      <c r="F11" s="9">
        <v>195</v>
      </c>
      <c r="G11" s="9">
        <v>385</v>
      </c>
      <c r="H11" s="9">
        <v>4435</v>
      </c>
      <c r="I11" s="9">
        <v>2968</v>
      </c>
      <c r="J11" s="9">
        <v>1.6402739818347299E-34</v>
      </c>
      <c r="K11" s="9">
        <v>4435</v>
      </c>
      <c r="L11" s="9">
        <v>2968</v>
      </c>
      <c r="M11" s="9">
        <v>1.6402739818319101E-34</v>
      </c>
      <c r="N11" s="9">
        <v>36782</v>
      </c>
      <c r="O11" s="9">
        <v>37200</v>
      </c>
      <c r="P11" s="9">
        <v>7.4884543640227304E-15</v>
      </c>
    </row>
    <row r="12" spans="1:16" ht="15.75">
      <c r="A12" s="9" t="s">
        <v>16</v>
      </c>
      <c r="B12" s="9" t="s">
        <v>17</v>
      </c>
      <c r="C12" s="9" t="s">
        <v>342</v>
      </c>
      <c r="D12" s="9" t="s">
        <v>18</v>
      </c>
      <c r="E12" s="9"/>
      <c r="F12" s="9">
        <v>4435</v>
      </c>
      <c r="G12" s="9">
        <v>2968</v>
      </c>
      <c r="H12" s="9">
        <v>195</v>
      </c>
      <c r="I12" s="9">
        <v>385</v>
      </c>
      <c r="J12" s="9">
        <v>1.6402739818317901E-34</v>
      </c>
      <c r="K12" s="9">
        <v>195</v>
      </c>
      <c r="L12" s="9">
        <v>385</v>
      </c>
      <c r="M12" s="9">
        <v>1.6402739818319101E-34</v>
      </c>
      <c r="N12" s="9">
        <v>36782</v>
      </c>
      <c r="O12" s="9">
        <v>37200</v>
      </c>
      <c r="P12" s="9">
        <v>4.05453615997066E-63</v>
      </c>
    </row>
    <row r="13" spans="1:16" ht="15.75">
      <c r="A13" s="9" t="s">
        <v>16</v>
      </c>
      <c r="B13" s="9" t="s">
        <v>19</v>
      </c>
      <c r="C13" s="9"/>
      <c r="D13" s="9" t="s">
        <v>10</v>
      </c>
      <c r="E13" s="9" t="s">
        <v>342</v>
      </c>
      <c r="F13" s="9">
        <v>352</v>
      </c>
      <c r="G13" s="9">
        <v>1597</v>
      </c>
      <c r="H13" s="9">
        <v>3938</v>
      </c>
      <c r="I13" s="9">
        <v>3882</v>
      </c>
      <c r="J13" s="9">
        <v>1.5544402519769101E-157</v>
      </c>
      <c r="K13" s="9">
        <v>3971</v>
      </c>
      <c r="L13" s="9">
        <v>3959</v>
      </c>
      <c r="M13" s="9">
        <v>2.2210920079316299E-155</v>
      </c>
      <c r="N13" s="9">
        <v>36782</v>
      </c>
      <c r="O13" s="9">
        <v>37200</v>
      </c>
      <c r="P13" s="9">
        <v>1.2513161871405299E-181</v>
      </c>
    </row>
    <row r="14" spans="1:16" ht="15.75">
      <c r="A14" s="9" t="s">
        <v>20</v>
      </c>
      <c r="B14" s="9" t="s">
        <v>22</v>
      </c>
      <c r="C14" s="9"/>
      <c r="D14" s="9" t="s">
        <v>21</v>
      </c>
      <c r="E14" s="9" t="s">
        <v>342</v>
      </c>
      <c r="F14" s="9">
        <v>0</v>
      </c>
      <c r="G14" s="9">
        <v>106</v>
      </c>
      <c r="H14" s="9">
        <v>256</v>
      </c>
      <c r="I14" s="9">
        <v>9</v>
      </c>
      <c r="J14" s="9">
        <v>6.1802061052875097E-83</v>
      </c>
      <c r="K14" s="9">
        <v>256</v>
      </c>
      <c r="L14" s="9">
        <v>9</v>
      </c>
      <c r="M14" s="9">
        <v>6.18020610528716E-83</v>
      </c>
      <c r="N14" s="9">
        <v>8310</v>
      </c>
      <c r="O14" s="9">
        <v>5652</v>
      </c>
      <c r="P14" s="9">
        <v>4.2273651332873398E-42</v>
      </c>
    </row>
    <row r="15" spans="1:16" ht="15.75">
      <c r="A15" s="9" t="s">
        <v>20</v>
      </c>
      <c r="B15" s="9" t="s">
        <v>21</v>
      </c>
      <c r="C15" s="9" t="s">
        <v>342</v>
      </c>
      <c r="D15" s="9" t="s">
        <v>22</v>
      </c>
      <c r="E15" s="9"/>
      <c r="F15" s="9">
        <v>256</v>
      </c>
      <c r="G15" s="9">
        <v>9</v>
      </c>
      <c r="H15" s="9">
        <v>0</v>
      </c>
      <c r="I15" s="9">
        <v>106</v>
      </c>
      <c r="J15" s="9">
        <v>6.1802061052873399E-83</v>
      </c>
      <c r="K15" s="9">
        <v>0</v>
      </c>
      <c r="L15" s="9">
        <v>106</v>
      </c>
      <c r="M15" s="9">
        <v>6.18020610528716E-83</v>
      </c>
      <c r="N15" s="9">
        <v>8310</v>
      </c>
      <c r="O15" s="9">
        <v>5652</v>
      </c>
      <c r="P15" s="9">
        <v>5.2552697042526297E-45</v>
      </c>
    </row>
    <row r="16" spans="1:16" ht="15.75">
      <c r="A16" s="9" t="s">
        <v>23</v>
      </c>
      <c r="B16" s="9" t="s">
        <v>24</v>
      </c>
      <c r="C16" s="9"/>
      <c r="D16" s="9" t="s">
        <v>28</v>
      </c>
      <c r="E16" s="9" t="s">
        <v>342</v>
      </c>
      <c r="F16" s="9">
        <v>0</v>
      </c>
      <c r="G16" s="9">
        <v>72</v>
      </c>
      <c r="H16" s="9">
        <v>1479</v>
      </c>
      <c r="I16" s="9">
        <v>1752</v>
      </c>
      <c r="J16" s="9">
        <v>2.2780538609285798E-19</v>
      </c>
      <c r="K16" s="9">
        <v>1479</v>
      </c>
      <c r="L16" s="9">
        <v>1752</v>
      </c>
      <c r="M16" s="9">
        <v>2.2780538609281898E-19</v>
      </c>
      <c r="N16" s="9">
        <v>10940</v>
      </c>
      <c r="O16" s="9">
        <v>12600</v>
      </c>
      <c r="P16" s="9">
        <v>3.4276534592371798E-20</v>
      </c>
    </row>
    <row r="17" spans="1:16" ht="15.75">
      <c r="A17" s="9" t="s">
        <v>25</v>
      </c>
      <c r="B17" s="9" t="s">
        <v>26</v>
      </c>
      <c r="C17" s="9"/>
      <c r="D17" s="9" t="s">
        <v>355</v>
      </c>
      <c r="E17" s="9" t="s">
        <v>342</v>
      </c>
      <c r="F17" s="9">
        <v>194</v>
      </c>
      <c r="G17" s="9">
        <v>64</v>
      </c>
      <c r="H17" s="9">
        <v>307</v>
      </c>
      <c r="I17" s="9">
        <v>368</v>
      </c>
      <c r="J17" s="9">
        <v>1.61222228685551E-16</v>
      </c>
      <c r="K17" s="9">
        <v>322</v>
      </c>
      <c r="L17" s="9">
        <v>381</v>
      </c>
      <c r="M17" s="9">
        <v>2.3387871942098699E-16</v>
      </c>
      <c r="N17" s="9">
        <v>6387</v>
      </c>
      <c r="O17" s="9">
        <v>6823</v>
      </c>
      <c r="P17" s="9">
        <v>3.6679913843677004E-18</v>
      </c>
    </row>
    <row r="18" spans="1:16" ht="15.75">
      <c r="A18" s="9" t="s">
        <v>27</v>
      </c>
      <c r="B18" s="9" t="s">
        <v>29</v>
      </c>
      <c r="C18" s="9"/>
      <c r="D18" s="9" t="s">
        <v>28</v>
      </c>
      <c r="E18" s="9" t="s">
        <v>342</v>
      </c>
      <c r="F18" s="9">
        <v>0</v>
      </c>
      <c r="G18" s="9">
        <v>173</v>
      </c>
      <c r="H18" s="9">
        <v>2018</v>
      </c>
      <c r="I18" s="9">
        <v>424</v>
      </c>
      <c r="J18" s="9">
        <v>3.1578608805170098E-121</v>
      </c>
      <c r="K18" s="9">
        <v>2018</v>
      </c>
      <c r="L18" s="9">
        <v>879</v>
      </c>
      <c r="M18" s="9">
        <v>1.4815878712429199E-85</v>
      </c>
      <c r="N18" s="9">
        <v>58879</v>
      </c>
      <c r="O18" s="9">
        <v>57354</v>
      </c>
      <c r="P18" s="9">
        <v>9.7089679560664598E-54</v>
      </c>
    </row>
    <row r="19" spans="1:16" ht="15.75">
      <c r="A19" s="9" t="s">
        <v>27</v>
      </c>
      <c r="B19" s="9" t="s">
        <v>30</v>
      </c>
      <c r="C19" s="9"/>
      <c r="D19" s="9" t="s">
        <v>28</v>
      </c>
      <c r="E19" s="9" t="s">
        <v>342</v>
      </c>
      <c r="F19" s="9">
        <v>0</v>
      </c>
      <c r="G19" s="9">
        <v>222</v>
      </c>
      <c r="H19" s="9">
        <v>2018</v>
      </c>
      <c r="I19" s="9">
        <v>424</v>
      </c>
      <c r="J19" s="9">
        <v>5.3868110111643299E-152</v>
      </c>
      <c r="K19" s="9">
        <v>2018</v>
      </c>
      <c r="L19" s="9">
        <v>830</v>
      </c>
      <c r="M19" s="9">
        <v>2.3766620239199898E-111</v>
      </c>
      <c r="N19" s="9">
        <v>58879</v>
      </c>
      <c r="O19" s="9">
        <v>57354</v>
      </c>
      <c r="P19" s="9">
        <v>9.8349110461225807E-69</v>
      </c>
    </row>
    <row r="20" spans="1:16" ht="15.75">
      <c r="A20" s="9" t="s">
        <v>27</v>
      </c>
      <c r="B20" s="9" t="s">
        <v>28</v>
      </c>
      <c r="C20" s="9" t="s">
        <v>342</v>
      </c>
      <c r="D20" s="9" t="s">
        <v>30</v>
      </c>
      <c r="E20" s="9"/>
      <c r="F20" s="9">
        <v>2018</v>
      </c>
      <c r="G20" s="9">
        <v>424</v>
      </c>
      <c r="H20" s="9">
        <v>0</v>
      </c>
      <c r="I20" s="9">
        <v>222</v>
      </c>
      <c r="J20" s="9">
        <v>5.38681101116923E-152</v>
      </c>
      <c r="K20" s="9">
        <v>0</v>
      </c>
      <c r="L20" s="9">
        <v>628</v>
      </c>
      <c r="M20" s="9">
        <v>0</v>
      </c>
      <c r="N20" s="9">
        <v>58879</v>
      </c>
      <c r="O20" s="9">
        <v>57354</v>
      </c>
      <c r="P20" s="9">
        <v>2.8227455730855201E-234</v>
      </c>
    </row>
    <row r="21" spans="1:16" ht="15.75">
      <c r="A21" s="9" t="s">
        <v>31</v>
      </c>
      <c r="B21" s="9" t="s">
        <v>17</v>
      </c>
      <c r="C21" s="9" t="s">
        <v>342</v>
      </c>
      <c r="D21" s="9" t="s">
        <v>32</v>
      </c>
      <c r="E21" s="9"/>
      <c r="F21" s="9">
        <v>1711</v>
      </c>
      <c r="G21" s="9">
        <v>1147</v>
      </c>
      <c r="H21" s="9">
        <v>7</v>
      </c>
      <c r="I21" s="9">
        <v>117</v>
      </c>
      <c r="J21" s="9">
        <v>2.0847187142342001E-36</v>
      </c>
      <c r="K21" s="9">
        <v>164</v>
      </c>
      <c r="L21" s="9">
        <v>263</v>
      </c>
      <c r="M21" s="9">
        <v>9.8552695895373905E-17</v>
      </c>
      <c r="N21" s="9">
        <v>18097</v>
      </c>
      <c r="O21" s="9">
        <v>16700</v>
      </c>
      <c r="P21" s="9">
        <v>4.7527661457915003E-16</v>
      </c>
    </row>
    <row r="22" spans="1:16" ht="15.75">
      <c r="A22" s="9" t="s">
        <v>31</v>
      </c>
      <c r="B22" s="9" t="s">
        <v>32</v>
      </c>
      <c r="C22" s="9"/>
      <c r="D22" s="9" t="s">
        <v>17</v>
      </c>
      <c r="E22" s="9" t="s">
        <v>342</v>
      </c>
      <c r="F22" s="9">
        <v>7</v>
      </c>
      <c r="G22" s="9">
        <v>117</v>
      </c>
      <c r="H22" s="9">
        <v>1711</v>
      </c>
      <c r="I22" s="9">
        <v>1147</v>
      </c>
      <c r="J22" s="9">
        <v>2.0847187142379901E-36</v>
      </c>
      <c r="K22" s="9">
        <v>1868</v>
      </c>
      <c r="L22" s="9">
        <v>1293</v>
      </c>
      <c r="M22" s="9">
        <v>1.20218228150918E-35</v>
      </c>
      <c r="N22" s="9">
        <v>18097</v>
      </c>
      <c r="O22" s="9">
        <v>16700</v>
      </c>
      <c r="P22" s="9">
        <v>7.4779400764000697E-29</v>
      </c>
    </row>
    <row r="23" spans="1:16" ht="15.75">
      <c r="A23" s="9" t="s">
        <v>33</v>
      </c>
      <c r="B23" s="9" t="s">
        <v>34</v>
      </c>
      <c r="C23" s="9"/>
      <c r="D23" s="9" t="s">
        <v>28</v>
      </c>
      <c r="E23" s="9" t="s">
        <v>342</v>
      </c>
      <c r="F23" s="9">
        <v>11114</v>
      </c>
      <c r="G23" s="9">
        <v>4480</v>
      </c>
      <c r="H23" s="9">
        <v>157770</v>
      </c>
      <c r="I23" s="9">
        <v>126550</v>
      </c>
      <c r="J23" s="9">
        <v>0</v>
      </c>
      <c r="K23" s="9">
        <v>158168</v>
      </c>
      <c r="L23" s="9">
        <v>126769</v>
      </c>
      <c r="M23" s="9">
        <v>0</v>
      </c>
      <c r="N23" s="9">
        <v>1152423</v>
      </c>
      <c r="O23" s="9">
        <v>873825</v>
      </c>
      <c r="P23" s="11">
        <v>7.2442860766160303E-299</v>
      </c>
    </row>
    <row r="24" spans="1:16" ht="15.75">
      <c r="A24" s="9" t="s">
        <v>35</v>
      </c>
      <c r="B24" s="9" t="s">
        <v>36</v>
      </c>
      <c r="C24" s="9"/>
      <c r="D24" s="9" t="s">
        <v>357</v>
      </c>
      <c r="E24" s="9" t="s">
        <v>342</v>
      </c>
      <c r="F24" s="9">
        <v>413</v>
      </c>
      <c r="G24" s="9">
        <v>521</v>
      </c>
      <c r="H24" s="9">
        <v>4590</v>
      </c>
      <c r="I24" s="9">
        <v>2857</v>
      </c>
      <c r="J24" s="9">
        <v>4.5146798245891699E-24</v>
      </c>
      <c r="K24" s="9">
        <v>4629</v>
      </c>
      <c r="L24" s="9">
        <v>2875</v>
      </c>
      <c r="M24" s="9">
        <v>3.1633927253209702E-24</v>
      </c>
      <c r="N24" s="9">
        <v>71464</v>
      </c>
      <c r="O24" s="9">
        <v>40589</v>
      </c>
      <c r="P24" s="9">
        <v>1.33905415843043E-33</v>
      </c>
    </row>
    <row r="25" spans="1:16" ht="15.75">
      <c r="A25" s="9" t="s">
        <v>37</v>
      </c>
      <c r="B25" s="9" t="s">
        <v>38</v>
      </c>
      <c r="C25" s="9" t="s">
        <v>342</v>
      </c>
      <c r="D25" s="9" t="s">
        <v>28</v>
      </c>
      <c r="E25" s="9" t="s">
        <v>342</v>
      </c>
      <c r="F25" s="9">
        <v>803</v>
      </c>
      <c r="G25" s="9">
        <v>1512</v>
      </c>
      <c r="H25" s="9">
        <v>63219</v>
      </c>
      <c r="I25" s="9">
        <v>62129</v>
      </c>
      <c r="J25" s="9">
        <v>1.24216393508712E-51</v>
      </c>
      <c r="K25" s="9">
        <v>63305</v>
      </c>
      <c r="L25" s="9">
        <v>62194</v>
      </c>
      <c r="M25" s="9">
        <v>9.3682541963625498E-52</v>
      </c>
      <c r="N25" s="9">
        <v>183895</v>
      </c>
      <c r="O25" s="9">
        <v>182601</v>
      </c>
      <c r="P25" s="9">
        <v>1.2630121692293199E-50</v>
      </c>
    </row>
    <row r="26" spans="1:16" ht="15.75">
      <c r="A26" s="9" t="s">
        <v>39</v>
      </c>
      <c r="B26" s="9" t="s">
        <v>40</v>
      </c>
      <c r="C26" s="9"/>
      <c r="D26" s="9" t="s">
        <v>46</v>
      </c>
      <c r="E26" s="9" t="s">
        <v>342</v>
      </c>
      <c r="F26" s="9">
        <v>42</v>
      </c>
      <c r="G26" s="9">
        <v>142</v>
      </c>
      <c r="H26" s="9">
        <v>4549</v>
      </c>
      <c r="I26" s="9">
        <v>4835</v>
      </c>
      <c r="J26" s="9">
        <v>1.5262173889984999E-12</v>
      </c>
      <c r="K26" s="9">
        <v>4641</v>
      </c>
      <c r="L26" s="9">
        <v>5032</v>
      </c>
      <c r="M26" s="9">
        <v>4.4057412674274504E-12</v>
      </c>
      <c r="N26" s="9">
        <v>17182</v>
      </c>
      <c r="O26" s="9">
        <v>18447</v>
      </c>
      <c r="P26" s="9">
        <v>2.0170709264636502E-12</v>
      </c>
    </row>
    <row r="27" spans="1:16" ht="15.75">
      <c r="A27" s="9" t="s">
        <v>41</v>
      </c>
      <c r="B27" s="9" t="s">
        <v>42</v>
      </c>
      <c r="C27" s="9"/>
      <c r="D27" s="9" t="s">
        <v>117</v>
      </c>
      <c r="E27" s="9" t="s">
        <v>342</v>
      </c>
      <c r="F27" s="9">
        <v>21</v>
      </c>
      <c r="G27" s="9">
        <v>221</v>
      </c>
      <c r="H27" s="9">
        <v>13951</v>
      </c>
      <c r="I27" s="9">
        <v>11257</v>
      </c>
      <c r="J27" s="9">
        <v>8.0390050573329796E-53</v>
      </c>
      <c r="K27" s="9">
        <v>13960</v>
      </c>
      <c r="L27" s="9">
        <v>11265</v>
      </c>
      <c r="M27" s="9">
        <v>8.0536123776842802E-53</v>
      </c>
      <c r="N27" s="9">
        <v>43297</v>
      </c>
      <c r="O27" s="9">
        <v>36124</v>
      </c>
      <c r="P27" s="9">
        <v>1.1668598245538799E-51</v>
      </c>
    </row>
    <row r="28" spans="1:16" ht="15.75">
      <c r="A28" s="9" t="s">
        <v>43</v>
      </c>
      <c r="B28" s="9" t="s">
        <v>44</v>
      </c>
      <c r="C28" s="9" t="s">
        <v>342</v>
      </c>
      <c r="D28" s="9" t="s">
        <v>91</v>
      </c>
      <c r="E28" s="9" t="s">
        <v>342</v>
      </c>
      <c r="F28" s="9">
        <v>136</v>
      </c>
      <c r="G28" s="9">
        <v>7</v>
      </c>
      <c r="H28" s="9">
        <v>226</v>
      </c>
      <c r="I28" s="9">
        <v>431</v>
      </c>
      <c r="J28" s="9">
        <v>6.2125076458194395E-45</v>
      </c>
      <c r="K28" s="9">
        <v>233</v>
      </c>
      <c r="L28" s="9">
        <v>434</v>
      </c>
      <c r="M28" s="9">
        <v>2.3876799129434402E-44</v>
      </c>
      <c r="N28" s="9">
        <v>11373</v>
      </c>
      <c r="O28" s="9">
        <v>7979</v>
      </c>
      <c r="P28" s="9">
        <v>3.4390664308591902E-23</v>
      </c>
    </row>
    <row r="29" spans="1:16" ht="15.75">
      <c r="A29" s="9" t="s">
        <v>45</v>
      </c>
      <c r="B29" s="9" t="s">
        <v>47</v>
      </c>
      <c r="C29" s="9"/>
      <c r="D29" s="9" t="s">
        <v>46</v>
      </c>
      <c r="E29" s="9" t="s">
        <v>342</v>
      </c>
      <c r="F29" s="9">
        <v>2</v>
      </c>
      <c r="G29" s="9">
        <v>67</v>
      </c>
      <c r="H29" s="9">
        <v>595</v>
      </c>
      <c r="I29" s="9">
        <v>42</v>
      </c>
      <c r="J29" s="9">
        <v>7.22748280280888E-62</v>
      </c>
      <c r="K29" s="9">
        <v>597</v>
      </c>
      <c r="L29" s="9">
        <v>44</v>
      </c>
      <c r="M29" s="9">
        <v>3.1169584054923497E-61</v>
      </c>
      <c r="N29" s="9">
        <v>5220</v>
      </c>
      <c r="O29" s="9">
        <v>2352</v>
      </c>
      <c r="P29" s="9">
        <v>2.04650433467231E-31</v>
      </c>
    </row>
    <row r="30" spans="1:16" ht="15.75">
      <c r="A30" s="9" t="s">
        <v>45</v>
      </c>
      <c r="B30" s="9" t="s">
        <v>46</v>
      </c>
      <c r="C30" s="9" t="s">
        <v>342</v>
      </c>
      <c r="D30" s="9" t="s">
        <v>47</v>
      </c>
      <c r="E30" s="9"/>
      <c r="F30" s="9">
        <v>595</v>
      </c>
      <c r="G30" s="9">
        <v>42</v>
      </c>
      <c r="H30" s="9">
        <v>2</v>
      </c>
      <c r="I30" s="9">
        <v>67</v>
      </c>
      <c r="J30" s="9">
        <v>7.2274828028092902E-62</v>
      </c>
      <c r="K30" s="9">
        <v>4</v>
      </c>
      <c r="L30" s="9">
        <v>69</v>
      </c>
      <c r="M30" s="9">
        <v>5.83171467753924E-61</v>
      </c>
      <c r="N30" s="9">
        <v>5220</v>
      </c>
      <c r="O30" s="9">
        <v>2352</v>
      </c>
      <c r="P30" s="9">
        <v>6.9942736613709205E-49</v>
      </c>
    </row>
    <row r="31" spans="1:16" ht="15.75">
      <c r="A31" s="9" t="s">
        <v>48</v>
      </c>
      <c r="B31" s="9" t="s">
        <v>46</v>
      </c>
      <c r="C31" s="9" t="s">
        <v>342</v>
      </c>
      <c r="D31" s="9" t="s">
        <v>49</v>
      </c>
      <c r="E31" s="9"/>
      <c r="F31" s="9">
        <v>1056</v>
      </c>
      <c r="G31" s="9">
        <v>1113</v>
      </c>
      <c r="H31" s="9">
        <v>494</v>
      </c>
      <c r="I31" s="9">
        <v>6</v>
      </c>
      <c r="J31" s="9">
        <v>5.9007710246463103E-123</v>
      </c>
      <c r="K31" s="9">
        <v>499</v>
      </c>
      <c r="L31" s="9">
        <v>11</v>
      </c>
      <c r="M31" s="9">
        <v>4.5100183210030997E-117</v>
      </c>
      <c r="N31" s="9">
        <v>9710</v>
      </c>
      <c r="O31" s="9">
        <v>6201</v>
      </c>
      <c r="P31" s="9">
        <v>1.4027570517713901E-27</v>
      </c>
    </row>
    <row r="32" spans="1:16" ht="15.75">
      <c r="A32" s="9" t="s">
        <v>48</v>
      </c>
      <c r="B32" s="9" t="s">
        <v>49</v>
      </c>
      <c r="C32" s="9"/>
      <c r="D32" s="9" t="s">
        <v>46</v>
      </c>
      <c r="E32" s="9" t="s">
        <v>342</v>
      </c>
      <c r="F32" s="9">
        <v>494</v>
      </c>
      <c r="G32" s="9">
        <v>6</v>
      </c>
      <c r="H32" s="9">
        <v>1056</v>
      </c>
      <c r="I32" s="9">
        <v>1113</v>
      </c>
      <c r="J32" s="9">
        <v>5.9007710246467698E-123</v>
      </c>
      <c r="K32" s="9">
        <v>1061</v>
      </c>
      <c r="L32" s="9">
        <v>1118</v>
      </c>
      <c r="M32" s="9">
        <v>5.9662821048685803E-123</v>
      </c>
      <c r="N32" s="9">
        <v>9710</v>
      </c>
      <c r="O32" s="9">
        <v>6201</v>
      </c>
      <c r="P32" s="9">
        <v>1.19002532001909E-93</v>
      </c>
    </row>
    <row r="33" spans="1:16" ht="15.75">
      <c r="A33" s="9" t="s">
        <v>50</v>
      </c>
      <c r="B33" s="9" t="s">
        <v>51</v>
      </c>
      <c r="C33" s="9"/>
      <c r="D33" s="9" t="s">
        <v>28</v>
      </c>
      <c r="E33" s="9" t="s">
        <v>342</v>
      </c>
      <c r="F33" s="9">
        <v>15</v>
      </c>
      <c r="G33" s="9">
        <v>170</v>
      </c>
      <c r="H33" s="9">
        <v>16688</v>
      </c>
      <c r="I33" s="9">
        <v>11637</v>
      </c>
      <c r="J33" s="9">
        <v>6.6448099740097304E-48</v>
      </c>
      <c r="K33" s="9">
        <v>16706</v>
      </c>
      <c r="L33" s="9">
        <v>11650</v>
      </c>
      <c r="M33" s="9">
        <v>6.6640483177040302E-48</v>
      </c>
      <c r="N33" s="9">
        <v>144780</v>
      </c>
      <c r="O33" s="9">
        <v>99701</v>
      </c>
      <c r="P33" s="9">
        <v>1.153705968641E-48</v>
      </c>
    </row>
    <row r="34" spans="1:16" ht="15.75">
      <c r="A34" s="9" t="s">
        <v>52</v>
      </c>
      <c r="B34" s="9" t="s">
        <v>53</v>
      </c>
      <c r="C34" s="9"/>
      <c r="D34" s="9" t="s">
        <v>46</v>
      </c>
      <c r="E34" s="9" t="s">
        <v>342</v>
      </c>
      <c r="F34" s="9">
        <v>8</v>
      </c>
      <c r="G34" s="9">
        <v>79</v>
      </c>
      <c r="H34" s="9">
        <v>1569</v>
      </c>
      <c r="I34" s="9">
        <v>1324</v>
      </c>
      <c r="J34" s="9">
        <v>2.6028091097132E-18</v>
      </c>
      <c r="K34" s="9">
        <v>1571</v>
      </c>
      <c r="L34" s="9">
        <v>1327</v>
      </c>
      <c r="M34" s="9">
        <v>2.6627643803423498E-18</v>
      </c>
      <c r="N34" s="9">
        <v>10764</v>
      </c>
      <c r="O34" s="9">
        <v>10088</v>
      </c>
      <c r="P34" s="9">
        <v>7.1659050358261304E-17</v>
      </c>
    </row>
    <row r="35" spans="1:16" ht="15.75">
      <c r="A35" s="9" t="s">
        <v>54</v>
      </c>
      <c r="B35" s="9" t="s">
        <v>56</v>
      </c>
      <c r="C35" s="9" t="s">
        <v>342</v>
      </c>
      <c r="D35" s="9" t="s">
        <v>55</v>
      </c>
      <c r="E35" s="9"/>
      <c r="F35" s="9">
        <v>767</v>
      </c>
      <c r="G35" s="9">
        <v>135</v>
      </c>
      <c r="H35" s="9">
        <v>0</v>
      </c>
      <c r="I35" s="9">
        <v>514</v>
      </c>
      <c r="J35" s="9">
        <v>3.05709506057415E-259</v>
      </c>
      <c r="K35" s="9">
        <v>0</v>
      </c>
      <c r="L35" s="9">
        <v>563</v>
      </c>
      <c r="M35" s="9">
        <v>2.0485539513626699E-275</v>
      </c>
      <c r="N35" s="9">
        <v>20128</v>
      </c>
      <c r="O35" s="9">
        <v>21161</v>
      </c>
      <c r="P35" s="9">
        <v>9.3521714923066798E-113</v>
      </c>
    </row>
    <row r="36" spans="1:16" ht="15.75">
      <c r="A36" s="9" t="s">
        <v>54</v>
      </c>
      <c r="B36" s="9" t="s">
        <v>55</v>
      </c>
      <c r="C36" s="9"/>
      <c r="D36" s="9" t="s">
        <v>56</v>
      </c>
      <c r="E36" s="9" t="s">
        <v>342</v>
      </c>
      <c r="F36" s="9">
        <v>0</v>
      </c>
      <c r="G36" s="9">
        <v>514</v>
      </c>
      <c r="H36" s="9">
        <v>767</v>
      </c>
      <c r="I36" s="9">
        <v>135</v>
      </c>
      <c r="J36" s="9">
        <v>3.0570950605734603E-259</v>
      </c>
      <c r="K36" s="9">
        <v>767</v>
      </c>
      <c r="L36" s="9">
        <v>184</v>
      </c>
      <c r="M36" s="9">
        <v>5.9939863603847798E-238</v>
      </c>
      <c r="N36" s="9">
        <v>20128</v>
      </c>
      <c r="O36" s="9">
        <v>21161</v>
      </c>
      <c r="P36" s="9">
        <v>1.3282186146744399E-148</v>
      </c>
    </row>
    <row r="37" spans="1:16" ht="15.75">
      <c r="A37" s="9" t="s">
        <v>57</v>
      </c>
      <c r="B37" s="9" t="s">
        <v>59</v>
      </c>
      <c r="C37" s="9"/>
      <c r="D37" s="9" t="s">
        <v>58</v>
      </c>
      <c r="E37" s="9"/>
      <c r="F37" s="9">
        <v>108</v>
      </c>
      <c r="G37" s="9">
        <v>3</v>
      </c>
      <c r="H37" s="9">
        <v>53</v>
      </c>
      <c r="I37" s="9">
        <v>336</v>
      </c>
      <c r="J37" s="9">
        <v>2.1956686509524699E-64</v>
      </c>
      <c r="K37" s="9">
        <v>895</v>
      </c>
      <c r="L37" s="9">
        <v>1000</v>
      </c>
      <c r="M37" s="9">
        <v>9.8276053187373905E-30</v>
      </c>
      <c r="N37" s="9">
        <v>3458</v>
      </c>
      <c r="O37" s="9">
        <v>3146</v>
      </c>
      <c r="P37" s="9">
        <v>3.5539603479740398E-26</v>
      </c>
    </row>
    <row r="38" spans="1:16" ht="15.75">
      <c r="A38" s="9" t="s">
        <v>57</v>
      </c>
      <c r="B38" s="9" t="s">
        <v>58</v>
      </c>
      <c r="C38" s="9"/>
      <c r="D38" s="9" t="s">
        <v>59</v>
      </c>
      <c r="E38" s="9"/>
      <c r="F38" s="9">
        <v>53</v>
      </c>
      <c r="G38" s="9">
        <v>336</v>
      </c>
      <c r="H38" s="9">
        <v>108</v>
      </c>
      <c r="I38" s="9">
        <v>3</v>
      </c>
      <c r="J38" s="9">
        <v>2.1956686509529E-64</v>
      </c>
      <c r="K38" s="9">
        <v>950</v>
      </c>
      <c r="L38" s="9">
        <v>667</v>
      </c>
      <c r="M38" s="9">
        <v>3.2916120327746402E-62</v>
      </c>
      <c r="N38" s="9">
        <v>3458</v>
      </c>
      <c r="O38" s="9">
        <v>3146</v>
      </c>
      <c r="P38" s="9">
        <v>8.3751468007298297E-55</v>
      </c>
    </row>
    <row r="39" spans="1:16" ht="15.75">
      <c r="A39" s="9" t="s">
        <v>60</v>
      </c>
      <c r="B39" s="9" t="s">
        <v>61</v>
      </c>
      <c r="C39" s="9" t="s">
        <v>342</v>
      </c>
      <c r="D39" s="9" t="s">
        <v>28</v>
      </c>
      <c r="E39" s="9" t="s">
        <v>342</v>
      </c>
      <c r="F39" s="9">
        <v>763</v>
      </c>
      <c r="G39" s="9">
        <v>1094</v>
      </c>
      <c r="H39" s="9">
        <v>614</v>
      </c>
      <c r="I39" s="9">
        <v>364</v>
      </c>
      <c r="J39" s="9">
        <v>3.6860294646747799E-28</v>
      </c>
      <c r="K39" s="9">
        <v>742</v>
      </c>
      <c r="L39" s="9">
        <v>505</v>
      </c>
      <c r="M39" s="9">
        <v>7.7512560781057095E-24</v>
      </c>
      <c r="N39" s="9">
        <v>29399</v>
      </c>
      <c r="O39" s="9">
        <v>60752</v>
      </c>
      <c r="P39" s="9">
        <v>4.0012629599001502E-14</v>
      </c>
    </row>
    <row r="40" spans="1:16" ht="15.75">
      <c r="A40" s="9" t="s">
        <v>62</v>
      </c>
      <c r="B40" s="9" t="s">
        <v>63</v>
      </c>
      <c r="C40" s="9" t="s">
        <v>342</v>
      </c>
      <c r="D40" s="9" t="s">
        <v>80</v>
      </c>
      <c r="E40" s="9" t="s">
        <v>342</v>
      </c>
      <c r="F40" s="9">
        <v>412</v>
      </c>
      <c r="G40" s="9">
        <v>723</v>
      </c>
      <c r="H40" s="9">
        <v>1846</v>
      </c>
      <c r="I40" s="9">
        <v>1367</v>
      </c>
      <c r="J40" s="9">
        <v>1.2118152345071E-34</v>
      </c>
      <c r="K40" s="9">
        <v>1854</v>
      </c>
      <c r="L40" s="9">
        <v>1370</v>
      </c>
      <c r="M40" s="9">
        <v>5.8219698366657503E-35</v>
      </c>
      <c r="N40" s="9">
        <v>23447</v>
      </c>
      <c r="O40" s="9">
        <v>20559</v>
      </c>
      <c r="P40" s="9">
        <v>9.0204414157414901E-30</v>
      </c>
    </row>
    <row r="41" spans="1:16" ht="15.75">
      <c r="A41" s="9" t="s">
        <v>64</v>
      </c>
      <c r="B41" s="9" t="s">
        <v>65</v>
      </c>
      <c r="C41" s="9"/>
      <c r="D41" s="9" t="s">
        <v>357</v>
      </c>
      <c r="E41" s="9" t="s">
        <v>342</v>
      </c>
      <c r="F41" s="9">
        <v>593</v>
      </c>
      <c r="G41" s="9">
        <v>310</v>
      </c>
      <c r="H41" s="9">
        <v>2704</v>
      </c>
      <c r="I41" s="9">
        <v>3005</v>
      </c>
      <c r="J41" s="9">
        <v>8.6949617365192593E-25</v>
      </c>
      <c r="K41" s="9">
        <v>2738</v>
      </c>
      <c r="L41" s="9">
        <v>3048</v>
      </c>
      <c r="M41" s="9">
        <v>6.4642391781232797E-25</v>
      </c>
      <c r="N41" s="9">
        <v>65751</v>
      </c>
      <c r="O41" s="9">
        <v>62382</v>
      </c>
      <c r="P41" s="9">
        <v>4.1430057159222097E-18</v>
      </c>
    </row>
    <row r="42" spans="1:16" ht="15.75">
      <c r="A42" s="9" t="s">
        <v>66</v>
      </c>
      <c r="B42" s="9" t="s">
        <v>68</v>
      </c>
      <c r="C42" s="9"/>
      <c r="D42" s="9" t="s">
        <v>94</v>
      </c>
      <c r="E42" s="9" t="s">
        <v>342</v>
      </c>
      <c r="F42" s="9">
        <v>11</v>
      </c>
      <c r="G42" s="9">
        <v>113</v>
      </c>
      <c r="H42" s="9">
        <v>29874</v>
      </c>
      <c r="I42" s="9">
        <v>32844</v>
      </c>
      <c r="J42" s="9">
        <v>1.3891909286168199E-20</v>
      </c>
      <c r="K42" s="9">
        <v>29900</v>
      </c>
      <c r="L42" s="9">
        <v>32883</v>
      </c>
      <c r="M42" s="9">
        <v>1.3998534391602299E-20</v>
      </c>
      <c r="N42" s="9">
        <v>219539</v>
      </c>
      <c r="O42" s="9">
        <v>205802</v>
      </c>
      <c r="P42" s="9">
        <v>4.7227315491583499E-24</v>
      </c>
    </row>
    <row r="43" spans="1:16" ht="15.75">
      <c r="A43" s="9" t="s">
        <v>66</v>
      </c>
      <c r="B43" s="9" t="s">
        <v>67</v>
      </c>
      <c r="C43" s="9"/>
      <c r="D43" s="9" t="s">
        <v>46</v>
      </c>
      <c r="E43" s="9" t="s">
        <v>342</v>
      </c>
      <c r="F43" s="9">
        <v>26</v>
      </c>
      <c r="G43" s="9">
        <v>388</v>
      </c>
      <c r="H43" s="9">
        <v>22187</v>
      </c>
      <c r="I43" s="9">
        <v>14219</v>
      </c>
      <c r="J43" s="9">
        <v>2.3098484284411001E-122</v>
      </c>
      <c r="K43" s="9">
        <v>22220</v>
      </c>
      <c r="L43" s="9">
        <v>14231</v>
      </c>
      <c r="M43" s="9">
        <v>1.99404701576977E-122</v>
      </c>
      <c r="N43" s="9">
        <v>219539</v>
      </c>
      <c r="O43" s="9">
        <v>205802</v>
      </c>
      <c r="P43" s="9">
        <v>2.61309998709939E-89</v>
      </c>
    </row>
    <row r="44" spans="1:16" ht="15.75">
      <c r="A44" s="9" t="s">
        <v>66</v>
      </c>
      <c r="B44" s="9" t="s">
        <v>46</v>
      </c>
      <c r="C44" s="9" t="s">
        <v>342</v>
      </c>
      <c r="D44" s="9" t="s">
        <v>67</v>
      </c>
      <c r="E44" s="9"/>
      <c r="F44" s="9">
        <v>22187</v>
      </c>
      <c r="G44" s="9">
        <v>14219</v>
      </c>
      <c r="H44" s="9">
        <v>26</v>
      </c>
      <c r="I44" s="9">
        <v>388</v>
      </c>
      <c r="J44" s="9">
        <v>2.3098484284114501E-122</v>
      </c>
      <c r="K44" s="9">
        <v>59</v>
      </c>
      <c r="L44" s="9">
        <v>400</v>
      </c>
      <c r="M44" s="9">
        <v>2.8613903340628702E-100</v>
      </c>
      <c r="N44" s="9">
        <v>219539</v>
      </c>
      <c r="O44" s="9">
        <v>205802</v>
      </c>
      <c r="P44" s="9">
        <v>8.0256501457011597E-259</v>
      </c>
    </row>
    <row r="45" spans="1:16" ht="15.75">
      <c r="A45" s="9" t="s">
        <v>69</v>
      </c>
      <c r="B45" s="9" t="s">
        <v>70</v>
      </c>
      <c r="C45" s="9"/>
      <c r="D45" s="9" t="s">
        <v>46</v>
      </c>
      <c r="E45" s="9" t="s">
        <v>342</v>
      </c>
      <c r="F45" s="9">
        <v>174</v>
      </c>
      <c r="G45" s="9">
        <v>408</v>
      </c>
      <c r="H45" s="9">
        <v>14444</v>
      </c>
      <c r="I45" s="9">
        <v>6266</v>
      </c>
      <c r="J45" s="9">
        <v>2.4210369158394898E-84</v>
      </c>
      <c r="K45" s="9">
        <v>14457</v>
      </c>
      <c r="L45" s="9">
        <v>6267</v>
      </c>
      <c r="M45" s="9">
        <v>2.0838528629365201E-84</v>
      </c>
      <c r="N45" s="9">
        <v>80768</v>
      </c>
      <c r="O45" s="9">
        <v>37657</v>
      </c>
      <c r="P45" s="9">
        <v>2.18761888896008E-79</v>
      </c>
    </row>
    <row r="46" spans="1:16" ht="15.75">
      <c r="A46" s="9" t="s">
        <v>71</v>
      </c>
      <c r="B46" s="9" t="s">
        <v>72</v>
      </c>
      <c r="C46" s="9"/>
      <c r="D46" s="9" t="s">
        <v>46</v>
      </c>
      <c r="E46" s="9" t="s">
        <v>342</v>
      </c>
      <c r="F46" s="9">
        <v>1256</v>
      </c>
      <c r="G46" s="9">
        <v>248</v>
      </c>
      <c r="H46" s="9">
        <v>1261</v>
      </c>
      <c r="I46" s="9">
        <v>1547</v>
      </c>
      <c r="J46" s="9">
        <v>2.9140758154889001E-142</v>
      </c>
      <c r="K46" s="9">
        <v>1308</v>
      </c>
      <c r="L46" s="9">
        <v>1608</v>
      </c>
      <c r="M46" s="9">
        <v>3.1134165573107198E-144</v>
      </c>
      <c r="N46" s="9">
        <v>31877</v>
      </c>
      <c r="O46" s="9">
        <v>29081</v>
      </c>
      <c r="P46" s="9">
        <v>6.9886086722095699E-140</v>
      </c>
    </row>
    <row r="47" spans="1:16" ht="15.75">
      <c r="A47" s="9" t="s">
        <v>73</v>
      </c>
      <c r="B47" s="9" t="s">
        <v>74</v>
      </c>
      <c r="C47" s="9"/>
      <c r="D47" s="9" t="s">
        <v>10</v>
      </c>
      <c r="E47" s="9" t="s">
        <v>342</v>
      </c>
      <c r="F47" s="9">
        <v>17</v>
      </c>
      <c r="G47" s="9">
        <v>424</v>
      </c>
      <c r="H47" s="9">
        <v>56921</v>
      </c>
      <c r="I47" s="9">
        <v>34186</v>
      </c>
      <c r="J47" s="9">
        <v>9.6722475586615999E-154</v>
      </c>
      <c r="K47" s="9">
        <v>56963</v>
      </c>
      <c r="L47" s="9">
        <v>34207</v>
      </c>
      <c r="M47" s="9">
        <v>9.3601438099358299E-154</v>
      </c>
      <c r="N47" s="9">
        <v>244410</v>
      </c>
      <c r="O47" s="9">
        <v>143124</v>
      </c>
      <c r="P47" s="9">
        <v>4.1565616758135103E-157</v>
      </c>
    </row>
    <row r="48" spans="1:16" ht="15.75">
      <c r="A48" s="9" t="s">
        <v>75</v>
      </c>
      <c r="B48" s="9" t="s">
        <v>76</v>
      </c>
      <c r="C48" s="9"/>
      <c r="D48" s="9" t="s">
        <v>28</v>
      </c>
      <c r="E48" s="9" t="s">
        <v>342</v>
      </c>
      <c r="F48" s="9">
        <v>5</v>
      </c>
      <c r="G48" s="9">
        <v>84</v>
      </c>
      <c r="H48" s="9">
        <v>3140</v>
      </c>
      <c r="I48" s="9">
        <v>3218</v>
      </c>
      <c r="J48" s="9">
        <v>3.9322489585358401E-19</v>
      </c>
      <c r="K48" s="9">
        <v>3140</v>
      </c>
      <c r="L48" s="9">
        <v>3223</v>
      </c>
      <c r="M48" s="9">
        <v>4.0621217881987999E-19</v>
      </c>
      <c r="N48" s="9">
        <v>8654</v>
      </c>
      <c r="O48" s="9">
        <v>8993</v>
      </c>
      <c r="P48" s="9">
        <v>5.1412140216661504E-19</v>
      </c>
    </row>
    <row r="49" spans="1:16" ht="15.75">
      <c r="A49" s="9" t="s">
        <v>77</v>
      </c>
      <c r="B49" s="9" t="s">
        <v>78</v>
      </c>
      <c r="C49" s="9"/>
      <c r="D49" s="9" t="s">
        <v>117</v>
      </c>
      <c r="E49" s="9" t="s">
        <v>342</v>
      </c>
      <c r="F49" s="9">
        <v>73</v>
      </c>
      <c r="G49" s="9">
        <v>167</v>
      </c>
      <c r="H49" s="9">
        <v>5473</v>
      </c>
      <c r="I49" s="9">
        <v>3312</v>
      </c>
      <c r="J49" s="9">
        <v>9.4015393214858404E-23</v>
      </c>
      <c r="K49" s="9">
        <v>6815</v>
      </c>
      <c r="L49" s="9">
        <v>5080</v>
      </c>
      <c r="M49" s="9">
        <v>1.1706244458704899E-16</v>
      </c>
      <c r="N49" s="9">
        <v>123507</v>
      </c>
      <c r="O49" s="9">
        <v>91492</v>
      </c>
      <c r="P49" s="9">
        <v>3.4519220003273301E-17</v>
      </c>
    </row>
    <row r="50" spans="1:16" ht="15.75">
      <c r="A50" s="9" t="s">
        <v>79</v>
      </c>
      <c r="B50" s="9" t="s">
        <v>80</v>
      </c>
      <c r="C50" s="9" t="s">
        <v>342</v>
      </c>
      <c r="D50" s="9" t="s">
        <v>360</v>
      </c>
      <c r="E50" s="9"/>
      <c r="F50" s="9">
        <v>148</v>
      </c>
      <c r="G50" s="9">
        <v>33</v>
      </c>
      <c r="H50" s="9">
        <v>6</v>
      </c>
      <c r="I50" s="9">
        <v>76</v>
      </c>
      <c r="J50" s="9">
        <v>3.7799200472639103E-32</v>
      </c>
      <c r="K50" s="9">
        <v>6</v>
      </c>
      <c r="L50" s="9">
        <v>78</v>
      </c>
      <c r="M50" s="9">
        <v>7.6547131132236297E-33</v>
      </c>
      <c r="N50" s="9">
        <v>3574</v>
      </c>
      <c r="O50" s="9">
        <v>6167</v>
      </c>
      <c r="P50" s="9">
        <v>8.5250660691578401E-35</v>
      </c>
    </row>
    <row r="51" spans="1:16" ht="15.75">
      <c r="A51" s="9" t="s">
        <v>81</v>
      </c>
      <c r="B51" s="9" t="s">
        <v>82</v>
      </c>
      <c r="C51" s="9"/>
      <c r="D51" s="9" t="s">
        <v>117</v>
      </c>
      <c r="E51" s="9" t="s">
        <v>342</v>
      </c>
      <c r="F51" s="9">
        <v>39</v>
      </c>
      <c r="G51" s="9">
        <v>182</v>
      </c>
      <c r="H51" s="9">
        <v>913</v>
      </c>
      <c r="I51" s="9">
        <v>615</v>
      </c>
      <c r="J51" s="9">
        <v>3.04591544789991E-33</v>
      </c>
      <c r="K51" s="9">
        <v>926</v>
      </c>
      <c r="L51" s="9">
        <v>618</v>
      </c>
      <c r="M51" s="9">
        <v>2.0449747982368899E-33</v>
      </c>
      <c r="N51" s="9">
        <v>58883</v>
      </c>
      <c r="O51" s="9">
        <v>35061</v>
      </c>
      <c r="P51" s="9">
        <v>9.3407366951356408E-43</v>
      </c>
    </row>
    <row r="52" spans="1:16" ht="15.75">
      <c r="A52" s="9" t="s">
        <v>83</v>
      </c>
      <c r="B52" s="9" t="s">
        <v>84</v>
      </c>
      <c r="C52" s="9"/>
      <c r="D52" s="9" t="s">
        <v>28</v>
      </c>
      <c r="E52" s="9" t="s">
        <v>342</v>
      </c>
      <c r="F52" s="9">
        <v>5451</v>
      </c>
      <c r="G52" s="9">
        <v>1843</v>
      </c>
      <c r="H52" s="9">
        <v>20150</v>
      </c>
      <c r="I52" s="9">
        <v>16976</v>
      </c>
      <c r="J52" s="9">
        <v>1.4458332353523699E-240</v>
      </c>
      <c r="K52" s="9">
        <v>20203</v>
      </c>
      <c r="L52" s="9">
        <v>17018</v>
      </c>
      <c r="M52" s="9">
        <v>1.2219965020055501E-240</v>
      </c>
      <c r="N52" s="9">
        <v>193891</v>
      </c>
      <c r="O52" s="9">
        <v>142611</v>
      </c>
      <c r="P52" s="9">
        <v>7.4250909016716595E-200</v>
      </c>
    </row>
    <row r="53" spans="1:16" ht="15.75">
      <c r="A53" s="9" t="s">
        <v>85</v>
      </c>
      <c r="B53" s="9" t="s">
        <v>86</v>
      </c>
      <c r="C53" s="9"/>
      <c r="D53" s="9" t="s">
        <v>361</v>
      </c>
      <c r="E53" s="9" t="s">
        <v>342</v>
      </c>
      <c r="F53" s="9">
        <v>12</v>
      </c>
      <c r="G53" s="9">
        <v>177</v>
      </c>
      <c r="H53" s="9">
        <v>21888</v>
      </c>
      <c r="I53" s="9">
        <v>23266</v>
      </c>
      <c r="J53" s="9">
        <v>1.07169420615266E-36</v>
      </c>
      <c r="K53" s="9">
        <v>21928</v>
      </c>
      <c r="L53" s="9">
        <v>23314</v>
      </c>
      <c r="M53" s="9">
        <v>1.0808386683323901E-36</v>
      </c>
      <c r="N53" s="9">
        <v>196865</v>
      </c>
      <c r="O53" s="9">
        <v>216838</v>
      </c>
      <c r="P53" s="9">
        <v>1.4070210571184701E-35</v>
      </c>
    </row>
    <row r="54" spans="1:16" ht="15.75">
      <c r="A54" s="9" t="s">
        <v>87</v>
      </c>
      <c r="B54" s="9" t="s">
        <v>89</v>
      </c>
      <c r="C54" s="9" t="s">
        <v>342</v>
      </c>
      <c r="D54" s="9" t="s">
        <v>88</v>
      </c>
      <c r="E54" s="9"/>
      <c r="F54" s="9">
        <v>3004</v>
      </c>
      <c r="G54" s="9">
        <v>4419</v>
      </c>
      <c r="H54" s="9">
        <v>1284</v>
      </c>
      <c r="I54" s="9">
        <v>689</v>
      </c>
      <c r="J54" s="9">
        <v>6.1050038987991E-85</v>
      </c>
      <c r="K54" s="9">
        <v>1296</v>
      </c>
      <c r="L54" s="9">
        <v>698</v>
      </c>
      <c r="M54" s="9">
        <v>4.4140166119155099E-85</v>
      </c>
      <c r="N54" s="9">
        <v>44056</v>
      </c>
      <c r="O54" s="9">
        <v>51947</v>
      </c>
      <c r="P54" s="9">
        <v>1.22644139035108E-19</v>
      </c>
    </row>
    <row r="55" spans="1:16" ht="15.75">
      <c r="A55" s="9" t="s">
        <v>87</v>
      </c>
      <c r="B55" s="9" t="s">
        <v>88</v>
      </c>
      <c r="C55" s="9"/>
      <c r="D55" s="9" t="s">
        <v>89</v>
      </c>
      <c r="E55" s="9" t="s">
        <v>342</v>
      </c>
      <c r="F55" s="9">
        <v>1284</v>
      </c>
      <c r="G55" s="9">
        <v>689</v>
      </c>
      <c r="H55" s="9">
        <v>3004</v>
      </c>
      <c r="I55" s="9">
        <v>4419</v>
      </c>
      <c r="J55" s="9">
        <v>6.1050038987644103E-85</v>
      </c>
      <c r="K55" s="9">
        <v>3016</v>
      </c>
      <c r="L55" s="9">
        <v>4428</v>
      </c>
      <c r="M55" s="9">
        <v>1.15702066381597E-84</v>
      </c>
      <c r="N55" s="9">
        <v>44056</v>
      </c>
      <c r="O55" s="9">
        <v>51947</v>
      </c>
      <c r="P55" s="9">
        <v>1.62139486686109E-64</v>
      </c>
    </row>
    <row r="56" spans="1:16" ht="15.75">
      <c r="A56" s="9" t="s">
        <v>90</v>
      </c>
      <c r="B56" s="9" t="s">
        <v>91</v>
      </c>
      <c r="C56" s="9" t="s">
        <v>342</v>
      </c>
      <c r="D56" s="9" t="s">
        <v>362</v>
      </c>
      <c r="E56" s="9"/>
      <c r="F56" s="9">
        <v>3666</v>
      </c>
      <c r="G56" s="9">
        <v>1004</v>
      </c>
      <c r="H56" s="9">
        <v>266</v>
      </c>
      <c r="I56" s="9">
        <v>297</v>
      </c>
      <c r="J56" s="9">
        <v>9.8636749839393196E-52</v>
      </c>
      <c r="K56" s="9">
        <v>305</v>
      </c>
      <c r="L56" s="9">
        <v>401</v>
      </c>
      <c r="M56" s="9">
        <v>5.7991422490196598E-78</v>
      </c>
      <c r="N56" s="9">
        <v>85700</v>
      </c>
      <c r="O56" s="9">
        <v>59930</v>
      </c>
      <c r="P56" s="9">
        <v>1.02903371935931E-172</v>
      </c>
    </row>
    <row r="57" spans="1:16" ht="15.75">
      <c r="A57" s="9" t="s">
        <v>92</v>
      </c>
      <c r="B57" s="9" t="s">
        <v>93</v>
      </c>
      <c r="C57" s="9"/>
      <c r="D57" s="9" t="s">
        <v>94</v>
      </c>
      <c r="E57" s="9" t="s">
        <v>342</v>
      </c>
      <c r="F57" s="9">
        <v>13</v>
      </c>
      <c r="G57" s="9">
        <v>391</v>
      </c>
      <c r="H57" s="9">
        <v>25548</v>
      </c>
      <c r="I57" s="9">
        <v>18979</v>
      </c>
      <c r="J57" s="9">
        <v>1.04505487377562E-123</v>
      </c>
      <c r="K57" s="9">
        <v>25593</v>
      </c>
      <c r="L57" s="9">
        <v>19023</v>
      </c>
      <c r="M57" s="9">
        <v>1.17363652093086E-123</v>
      </c>
      <c r="N57" s="9">
        <v>262026</v>
      </c>
      <c r="O57" s="9">
        <v>258436</v>
      </c>
      <c r="P57" s="9">
        <v>2.3518878241591198E-99</v>
      </c>
    </row>
    <row r="58" spans="1:16" ht="15.75">
      <c r="A58" s="9" t="s">
        <v>92</v>
      </c>
      <c r="B58" s="9" t="s">
        <v>94</v>
      </c>
      <c r="C58" s="9" t="s">
        <v>342</v>
      </c>
      <c r="D58" s="9" t="s">
        <v>93</v>
      </c>
      <c r="E58" s="9"/>
      <c r="F58" s="9">
        <v>25548</v>
      </c>
      <c r="G58" s="9">
        <v>18979</v>
      </c>
      <c r="H58" s="9">
        <v>13</v>
      </c>
      <c r="I58" s="9">
        <v>391</v>
      </c>
      <c r="J58" s="9">
        <v>1.04505487378065E-123</v>
      </c>
      <c r="K58" s="9">
        <v>58</v>
      </c>
      <c r="L58" s="9">
        <v>435</v>
      </c>
      <c r="M58" s="9">
        <v>2.73998792552555E-98</v>
      </c>
      <c r="N58" s="9">
        <v>262026</v>
      </c>
      <c r="O58" s="9">
        <v>258436</v>
      </c>
      <c r="P58" s="9">
        <v>3.6128554081630599E-179</v>
      </c>
    </row>
    <row r="59" spans="1:16" ht="15.75">
      <c r="A59" s="9" t="s">
        <v>95</v>
      </c>
      <c r="B59" s="9" t="s">
        <v>96</v>
      </c>
      <c r="C59" s="9"/>
      <c r="D59" s="9" t="s">
        <v>17</v>
      </c>
      <c r="E59" s="9" t="s">
        <v>342</v>
      </c>
      <c r="F59" s="9">
        <v>4</v>
      </c>
      <c r="G59" s="9">
        <v>67</v>
      </c>
      <c r="H59" s="9">
        <v>3057</v>
      </c>
      <c r="I59" s="9">
        <v>2722</v>
      </c>
      <c r="J59" s="9">
        <v>1.5217335889884901E-17</v>
      </c>
      <c r="K59" s="9">
        <v>3058</v>
      </c>
      <c r="L59" s="9">
        <v>2724</v>
      </c>
      <c r="M59" s="9">
        <v>1.54086478853543E-17</v>
      </c>
      <c r="N59" s="9">
        <v>19973</v>
      </c>
      <c r="O59" s="9">
        <v>18724</v>
      </c>
      <c r="P59" s="9">
        <v>6.5735794673985101E-17</v>
      </c>
    </row>
    <row r="60" spans="1:16" ht="15.75">
      <c r="A60" s="9" t="s">
        <v>97</v>
      </c>
      <c r="B60" s="9" t="s">
        <v>98</v>
      </c>
      <c r="C60" s="9"/>
      <c r="D60" s="9" t="s">
        <v>28</v>
      </c>
      <c r="E60" s="9"/>
      <c r="F60" s="9">
        <v>8539</v>
      </c>
      <c r="G60" s="9">
        <v>44921</v>
      </c>
      <c r="H60" s="9">
        <v>9037</v>
      </c>
      <c r="I60" s="9">
        <v>3331</v>
      </c>
      <c r="J60" s="9">
        <v>0</v>
      </c>
      <c r="K60" s="9">
        <v>10911</v>
      </c>
      <c r="L60" s="9">
        <v>5245</v>
      </c>
      <c r="M60" s="9">
        <v>0</v>
      </c>
      <c r="N60" s="9">
        <v>1811117</v>
      </c>
      <c r="O60" s="9">
        <v>1711948</v>
      </c>
      <c r="P60" s="9">
        <v>0</v>
      </c>
    </row>
    <row r="61" spans="1:16" ht="15.75">
      <c r="A61" s="9" t="s">
        <v>97</v>
      </c>
      <c r="B61" s="9" t="s">
        <v>28</v>
      </c>
      <c r="C61" s="9"/>
      <c r="D61" s="9" t="s">
        <v>98</v>
      </c>
      <c r="E61" s="9"/>
      <c r="F61" s="9">
        <v>9037</v>
      </c>
      <c r="G61" s="9">
        <v>3331</v>
      </c>
      <c r="H61" s="9">
        <v>8539</v>
      </c>
      <c r="I61" s="9">
        <v>44921</v>
      </c>
      <c r="J61" s="9">
        <v>0</v>
      </c>
      <c r="K61" s="9">
        <v>10413</v>
      </c>
      <c r="L61" s="9">
        <v>46835</v>
      </c>
      <c r="M61" s="9">
        <v>0</v>
      </c>
      <c r="N61" s="9">
        <v>1811117</v>
      </c>
      <c r="O61" s="9">
        <v>1711948</v>
      </c>
      <c r="P61" s="9">
        <v>0</v>
      </c>
    </row>
  </sheetData>
  <autoFilter ref="A1:P61"/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pane ySplit="1" topLeftCell="A2" activePane="bottomLeft" state="frozen"/>
      <selection pane="bottomLeft" activeCell="F15" sqref="F14:F15"/>
    </sheetView>
  </sheetViews>
  <sheetFormatPr defaultColWidth="9" defaultRowHeight="15.75"/>
  <cols>
    <col min="1" max="1" width="12.5703125" style="9" bestFit="1" customWidth="1"/>
    <col min="2" max="16384" width="9" style="9"/>
  </cols>
  <sheetData>
    <row r="1" spans="1:13">
      <c r="A1" s="16" t="s">
        <v>414</v>
      </c>
      <c r="B1" s="16" t="s">
        <v>413</v>
      </c>
      <c r="C1" s="16" t="s">
        <v>415</v>
      </c>
      <c r="D1" s="18" t="s">
        <v>417</v>
      </c>
      <c r="E1" s="15" t="s">
        <v>416</v>
      </c>
      <c r="F1" s="15" t="s">
        <v>418</v>
      </c>
      <c r="G1" s="15" t="s">
        <v>412</v>
      </c>
      <c r="H1" s="16" t="s">
        <v>419</v>
      </c>
      <c r="I1" s="16" t="s">
        <v>420</v>
      </c>
      <c r="J1" s="15" t="s">
        <v>421</v>
      </c>
      <c r="K1" s="17" t="s">
        <v>400</v>
      </c>
    </row>
    <row r="2" spans="1:13">
      <c r="A2" s="16" t="s">
        <v>125</v>
      </c>
      <c r="B2" s="16" t="s">
        <v>126</v>
      </c>
      <c r="C2" s="16">
        <v>780</v>
      </c>
      <c r="D2" s="16">
        <v>389</v>
      </c>
      <c r="E2" s="15">
        <v>2035.70688673876</v>
      </c>
      <c r="F2" s="15">
        <v>1874.65167899829</v>
      </c>
      <c r="G2" s="15">
        <v>100.725113375985</v>
      </c>
      <c r="H2" s="16">
        <v>1273</v>
      </c>
      <c r="I2" s="16">
        <v>1309</v>
      </c>
      <c r="J2" s="15">
        <v>141.93731840149201</v>
      </c>
      <c r="K2" s="14">
        <v>1.0036609577624727E-32</v>
      </c>
      <c r="L2" s="10"/>
      <c r="M2" s="13"/>
    </row>
    <row r="3" spans="1:13">
      <c r="A3" s="16" t="str">
        <f>"AT1G80040"</f>
        <v>AT1G80040</v>
      </c>
      <c r="B3" s="16" t="s">
        <v>128</v>
      </c>
      <c r="C3" s="16">
        <v>2027</v>
      </c>
      <c r="D3" s="16">
        <v>1633</v>
      </c>
      <c r="E3" s="15">
        <v>1751.8132220795901</v>
      </c>
      <c r="F3" s="15">
        <v>1922.19704749679</v>
      </c>
      <c r="G3" s="15">
        <v>87.016688221446699</v>
      </c>
      <c r="H3" s="16">
        <v>96</v>
      </c>
      <c r="I3" s="16">
        <v>612</v>
      </c>
      <c r="J3" s="15">
        <v>501.17550727995001</v>
      </c>
      <c r="K3" s="14">
        <f t="shared" ref="K3:K8" si="0">CHIDIST(J3,1)</f>
        <v>5.2747785657741373E-111</v>
      </c>
      <c r="L3" s="10"/>
      <c r="M3" s="13"/>
    </row>
    <row r="4" spans="1:13">
      <c r="A4" s="16" t="str">
        <f>"AT2G22980"</f>
        <v>AT2G22980</v>
      </c>
      <c r="B4" s="16" t="s">
        <v>129</v>
      </c>
      <c r="C4" s="16">
        <v>125</v>
      </c>
      <c r="D4" s="16">
        <v>399</v>
      </c>
      <c r="E4" s="15">
        <v>6237.6092485549098</v>
      </c>
      <c r="F4" s="15">
        <v>3542.73930635838</v>
      </c>
      <c r="G4" s="15">
        <v>361.499075042892</v>
      </c>
      <c r="H4" s="16">
        <v>8308</v>
      </c>
      <c r="I4" s="16">
        <v>3636</v>
      </c>
      <c r="J4" s="15">
        <v>516.89158279928404</v>
      </c>
      <c r="K4" s="14">
        <f t="shared" si="0"/>
        <v>2.0082745133585954E-114</v>
      </c>
      <c r="L4" s="10"/>
      <c r="M4" s="13"/>
    </row>
    <row r="5" spans="1:13">
      <c r="A5" s="16" t="str">
        <f>"AT2G38840"</f>
        <v>AT2G38840</v>
      </c>
      <c r="B5" s="16" t="s">
        <v>131</v>
      </c>
      <c r="C5" s="16">
        <v>0</v>
      </c>
      <c r="D5" s="16">
        <v>63</v>
      </c>
      <c r="E5" s="15">
        <v>472.15485996705098</v>
      </c>
      <c r="F5" s="15">
        <v>485.525947281713</v>
      </c>
      <c r="G5" s="15">
        <v>60.9684065498667</v>
      </c>
      <c r="H5" s="16">
        <v>428</v>
      </c>
      <c r="I5" s="16">
        <v>189</v>
      </c>
      <c r="J5" s="15">
        <v>142.24095746256501</v>
      </c>
      <c r="K5" s="14">
        <f t="shared" si="0"/>
        <v>8.6138027718330099E-33</v>
      </c>
      <c r="L5" s="10"/>
      <c r="M5" s="13"/>
    </row>
    <row r="6" spans="1:13">
      <c r="A6" s="16" t="str">
        <f>"AT3G61440"</f>
        <v>AT3G61440</v>
      </c>
      <c r="B6" s="16" t="s">
        <v>126</v>
      </c>
      <c r="C6" s="16">
        <v>587</v>
      </c>
      <c r="D6" s="16">
        <v>1566</v>
      </c>
      <c r="E6" s="15">
        <v>18582.0566143498</v>
      </c>
      <c r="F6" s="15">
        <v>17419.339686098701</v>
      </c>
      <c r="G6" s="15">
        <v>511.18068016054798</v>
      </c>
      <c r="H6" s="16">
        <v>38936</v>
      </c>
      <c r="I6" s="16">
        <v>25445</v>
      </c>
      <c r="J6" s="15">
        <v>993.63480681800104</v>
      </c>
      <c r="K6" s="14">
        <f t="shared" si="0"/>
        <v>4.3434404042428285E-218</v>
      </c>
      <c r="L6" s="10"/>
      <c r="M6" s="13"/>
    </row>
    <row r="7" spans="1:13">
      <c r="A7" s="16" t="str">
        <f>"AT5G09920"</f>
        <v>AT5G09920</v>
      </c>
      <c r="B7" s="16" t="s">
        <v>133</v>
      </c>
      <c r="C7" s="16">
        <v>0</v>
      </c>
      <c r="D7" s="16">
        <v>175</v>
      </c>
      <c r="E7" s="15">
        <v>1695.84615387639</v>
      </c>
      <c r="F7" s="15">
        <v>1564.27552445837</v>
      </c>
      <c r="G7" s="15">
        <v>189.411002411575</v>
      </c>
      <c r="H7" s="16">
        <v>3192</v>
      </c>
      <c r="I7" s="16">
        <v>2619</v>
      </c>
      <c r="J7" s="15">
        <v>212.96586642269901</v>
      </c>
      <c r="K7" s="14">
        <f t="shared" si="0"/>
        <v>3.0961278389301228E-48</v>
      </c>
      <c r="L7" s="10"/>
      <c r="M7" s="13"/>
    </row>
    <row r="8" spans="1:13">
      <c r="A8" s="16" t="str">
        <f>"AT5G65050"</f>
        <v>AT5G65050</v>
      </c>
      <c r="B8" s="16" t="s">
        <v>135</v>
      </c>
      <c r="C8" s="16">
        <v>67</v>
      </c>
      <c r="D8" s="16">
        <v>370</v>
      </c>
      <c r="E8" s="15">
        <v>2239.2010050251301</v>
      </c>
      <c r="F8" s="15">
        <v>1497.4798994974899</v>
      </c>
      <c r="G8" s="15">
        <v>361.85442269279798</v>
      </c>
      <c r="H8" s="16">
        <v>4102</v>
      </c>
      <c r="I8" s="16">
        <v>2211</v>
      </c>
      <c r="J8" s="15">
        <v>473.28589496049199</v>
      </c>
      <c r="K8" s="14">
        <f t="shared" si="0"/>
        <v>6.1764537030315139E-105</v>
      </c>
      <c r="L8" s="10"/>
      <c r="M8" s="13"/>
    </row>
  </sheetData>
  <autoFilter ref="A1:M1"/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N3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2" sqref="C32"/>
    </sheetView>
  </sheetViews>
  <sheetFormatPr defaultRowHeight="15"/>
  <cols>
    <col min="1" max="1" width="11.42578125" bestFit="1" customWidth="1"/>
    <col min="2" max="2" width="14.42578125" customWidth="1"/>
    <col min="3" max="3" width="9.7109375" bestFit="1" customWidth="1"/>
    <col min="4" max="4" width="14.42578125" customWidth="1"/>
    <col min="5" max="5" width="9.7109375" bestFit="1" customWidth="1"/>
    <col min="6" max="6" width="9.28515625" customWidth="1"/>
    <col min="7" max="7" width="11.28515625" customWidth="1"/>
    <col min="8" max="8" width="11.42578125" customWidth="1"/>
    <col min="9" max="10" width="11.5703125" customWidth="1"/>
    <col min="11" max="11" width="14.42578125" customWidth="1"/>
    <col min="12" max="12" width="29.85546875" customWidth="1"/>
    <col min="13" max="13" width="42.28515625" customWidth="1"/>
    <col min="14" max="14" width="38.5703125" customWidth="1"/>
    <col min="15" max="15" width="11.5703125" bestFit="1" customWidth="1"/>
    <col min="16" max="16" width="13.42578125" bestFit="1" customWidth="1"/>
    <col min="17" max="17" width="10.28515625" bestFit="1" customWidth="1"/>
    <col min="18" max="18" width="11.42578125" bestFit="1" customWidth="1"/>
    <col min="19" max="20" width="11.5703125" bestFit="1" customWidth="1"/>
    <col min="21" max="21" width="11.5703125" customWidth="1"/>
    <col min="22" max="22" width="14.42578125" bestFit="1" customWidth="1"/>
  </cols>
  <sheetData>
    <row r="1" spans="1:14">
      <c r="A1" t="s">
        <v>343</v>
      </c>
      <c r="B1" t="s">
        <v>344</v>
      </c>
      <c r="C1" t="s">
        <v>345</v>
      </c>
      <c r="D1" t="s">
        <v>346</v>
      </c>
      <c r="E1" t="s">
        <v>345</v>
      </c>
      <c r="F1" t="s">
        <v>347</v>
      </c>
      <c r="G1" s="2" t="s">
        <v>356</v>
      </c>
      <c r="H1" s="3" t="s">
        <v>380</v>
      </c>
      <c r="I1" t="s">
        <v>381</v>
      </c>
      <c r="J1" t="s">
        <v>382</v>
      </c>
      <c r="K1" t="s">
        <v>348</v>
      </c>
      <c r="L1" s="1" t="s">
        <v>332</v>
      </c>
      <c r="M1" s="1" t="s">
        <v>333</v>
      </c>
      <c r="N1" s="1" t="s">
        <v>334</v>
      </c>
    </row>
    <row r="2" spans="1:14">
      <c r="A2" s="6" t="s">
        <v>0</v>
      </c>
      <c r="B2" s="6" t="s">
        <v>1</v>
      </c>
      <c r="C2" s="6"/>
      <c r="D2" s="6" t="s">
        <v>376</v>
      </c>
      <c r="E2" s="6"/>
      <c r="F2" s="6" t="s">
        <v>371</v>
      </c>
      <c r="G2" s="21" t="s">
        <v>2</v>
      </c>
      <c r="H2" s="7">
        <v>0.53418869521108048</v>
      </c>
      <c r="I2" s="6" t="s">
        <v>340</v>
      </c>
      <c r="J2" s="6" t="s">
        <v>340</v>
      </c>
      <c r="K2" s="6" t="str">
        <f t="shared" ref="K2:K28" si="0">CONCATENATE(I2,"=&gt;",J2)</f>
        <v>GTAG=&gt;GTAG</v>
      </c>
      <c r="L2" s="8" t="s">
        <v>148</v>
      </c>
      <c r="M2" s="8" t="s">
        <v>149</v>
      </c>
      <c r="N2" s="1" t="s">
        <v>150</v>
      </c>
    </row>
    <row r="3" spans="1:14">
      <c r="A3" s="6" t="s">
        <v>99</v>
      </c>
      <c r="B3" s="6" t="s">
        <v>100</v>
      </c>
      <c r="C3" s="6"/>
      <c r="D3" s="6" t="s">
        <v>377</v>
      </c>
      <c r="E3" s="6" t="s">
        <v>342</v>
      </c>
      <c r="F3" s="6" t="s">
        <v>370</v>
      </c>
      <c r="G3" s="21" t="s">
        <v>5</v>
      </c>
      <c r="H3" s="7">
        <v>-1</v>
      </c>
      <c r="I3" s="6" t="s">
        <v>352</v>
      </c>
      <c r="J3" s="6" t="s">
        <v>340</v>
      </c>
      <c r="K3" s="6" t="str">
        <f t="shared" si="0"/>
        <v>ATAG=&gt;GTAG</v>
      </c>
      <c r="L3" s="8" t="s">
        <v>275</v>
      </c>
      <c r="M3" s="8" t="s">
        <v>276</v>
      </c>
      <c r="N3" s="8" t="s">
        <v>277</v>
      </c>
    </row>
    <row r="4" spans="1:14">
      <c r="A4" s="6" t="s">
        <v>101</v>
      </c>
      <c r="B4" s="6" t="s">
        <v>102</v>
      </c>
      <c r="C4" s="6" t="s">
        <v>342</v>
      </c>
      <c r="D4" s="6" t="s">
        <v>28</v>
      </c>
      <c r="E4" s="6" t="s">
        <v>342</v>
      </c>
      <c r="F4" s="6" t="s">
        <v>368</v>
      </c>
      <c r="G4" s="21" t="s">
        <v>2</v>
      </c>
      <c r="H4" s="7">
        <v>0.74267631968404468</v>
      </c>
      <c r="I4" s="6" t="s">
        <v>340</v>
      </c>
      <c r="J4" s="6" t="s">
        <v>340</v>
      </c>
      <c r="K4" s="6" t="str">
        <f t="shared" si="0"/>
        <v>GTAG=&gt;GTAG</v>
      </c>
      <c r="L4" s="8" t="s">
        <v>280</v>
      </c>
      <c r="M4" s="8" t="s">
        <v>281</v>
      </c>
      <c r="N4" s="1" t="s">
        <v>282</v>
      </c>
    </row>
    <row r="5" spans="1:14">
      <c r="A5" s="37" t="s">
        <v>103</v>
      </c>
      <c r="B5" s="6" t="s">
        <v>104</v>
      </c>
      <c r="C5" s="6"/>
      <c r="D5" s="6" t="s">
        <v>94</v>
      </c>
      <c r="E5" s="6" t="s">
        <v>342</v>
      </c>
      <c r="F5" s="6" t="s">
        <v>370</v>
      </c>
      <c r="G5" s="21" t="s">
        <v>5</v>
      </c>
      <c r="H5" s="7">
        <v>-1</v>
      </c>
      <c r="I5" s="6" t="s">
        <v>340</v>
      </c>
      <c r="J5" s="6" t="s">
        <v>340</v>
      </c>
      <c r="K5" s="6" t="str">
        <f t="shared" si="0"/>
        <v>GTAG=&gt;GTAG</v>
      </c>
      <c r="L5" s="8" t="s">
        <v>283</v>
      </c>
      <c r="M5" s="8" t="s">
        <v>284</v>
      </c>
      <c r="N5" s="8" t="s">
        <v>285</v>
      </c>
    </row>
    <row r="6" spans="1:14">
      <c r="A6" s="37" t="s">
        <v>103</v>
      </c>
      <c r="B6" s="6" t="s">
        <v>105</v>
      </c>
      <c r="C6" s="6"/>
      <c r="D6" s="6" t="s">
        <v>94</v>
      </c>
      <c r="E6" s="6" t="s">
        <v>342</v>
      </c>
      <c r="F6" s="6" t="s">
        <v>370</v>
      </c>
      <c r="G6" s="21" t="s">
        <v>5</v>
      </c>
      <c r="H6" s="7">
        <v>-1</v>
      </c>
      <c r="I6" s="6" t="s">
        <v>340</v>
      </c>
      <c r="J6" s="6" t="s">
        <v>340</v>
      </c>
      <c r="K6" s="6" t="str">
        <f t="shared" si="0"/>
        <v>GTAG=&gt;GTAG</v>
      </c>
      <c r="L6" s="8"/>
      <c r="M6" s="8"/>
      <c r="N6" s="8"/>
    </row>
    <row r="7" spans="1:14">
      <c r="A7" s="37" t="s">
        <v>103</v>
      </c>
      <c r="B7" s="6" t="s">
        <v>94</v>
      </c>
      <c r="C7" s="6" t="s">
        <v>342</v>
      </c>
      <c r="D7" s="6" t="s">
        <v>105</v>
      </c>
      <c r="E7" s="6"/>
      <c r="F7" s="6" t="s">
        <v>370</v>
      </c>
      <c r="G7" s="21" t="s">
        <v>2</v>
      </c>
      <c r="H7" s="7">
        <v>0.10354356133797843</v>
      </c>
      <c r="I7" s="6" t="s">
        <v>340</v>
      </c>
      <c r="J7" s="6" t="s">
        <v>340</v>
      </c>
      <c r="K7" s="6" t="str">
        <f t="shared" si="0"/>
        <v>GTAG=&gt;GTAG</v>
      </c>
      <c r="L7" s="8"/>
      <c r="M7" s="8"/>
      <c r="N7" s="8"/>
    </row>
    <row r="8" spans="1:14">
      <c r="A8" s="38" t="s">
        <v>106</v>
      </c>
      <c r="B8" s="6" t="s">
        <v>28</v>
      </c>
      <c r="C8" s="6" t="s">
        <v>342</v>
      </c>
      <c r="D8" s="6" t="s">
        <v>59</v>
      </c>
      <c r="E8" s="6"/>
      <c r="F8" s="6" t="s">
        <v>370</v>
      </c>
      <c r="G8" s="21" t="s">
        <v>2</v>
      </c>
      <c r="H8" s="7">
        <v>7.3065500955922041E-2</v>
      </c>
      <c r="I8" s="6" t="s">
        <v>340</v>
      </c>
      <c r="J8" s="6" t="s">
        <v>358</v>
      </c>
      <c r="K8" s="6" t="str">
        <f t="shared" si="0"/>
        <v>GTAG=&gt;GGAG</v>
      </c>
      <c r="L8" s="8" t="s">
        <v>286</v>
      </c>
      <c r="M8" s="8" t="s">
        <v>287</v>
      </c>
      <c r="N8" s="8" t="s">
        <v>288</v>
      </c>
    </row>
    <row r="9" spans="1:14">
      <c r="A9" s="38" t="s">
        <v>106</v>
      </c>
      <c r="B9" s="6" t="s">
        <v>59</v>
      </c>
      <c r="C9" s="6"/>
      <c r="D9" s="6" t="s">
        <v>28</v>
      </c>
      <c r="E9" s="6" t="s">
        <v>342</v>
      </c>
      <c r="F9" s="6" t="s">
        <v>370</v>
      </c>
      <c r="G9" s="21" t="s">
        <v>5</v>
      </c>
      <c r="H9" s="7">
        <v>-1</v>
      </c>
      <c r="I9" s="6" t="s">
        <v>358</v>
      </c>
      <c r="J9" s="6" t="s">
        <v>340</v>
      </c>
      <c r="K9" s="6" t="str">
        <f t="shared" si="0"/>
        <v>GGAG=&gt;GTAG</v>
      </c>
      <c r="L9" s="8"/>
      <c r="M9" s="8"/>
      <c r="N9" s="8"/>
    </row>
    <row r="10" spans="1:14">
      <c r="A10" s="36" t="s">
        <v>439</v>
      </c>
      <c r="B10" s="36" t="s">
        <v>19</v>
      </c>
      <c r="C10" s="6"/>
      <c r="D10" s="6" t="s">
        <v>10</v>
      </c>
      <c r="E10" s="6" t="s">
        <v>342</v>
      </c>
      <c r="F10" s="36" t="s">
        <v>368</v>
      </c>
      <c r="G10" s="21" t="s">
        <v>5</v>
      </c>
      <c r="H10" s="7">
        <v>2.4994226794944789</v>
      </c>
      <c r="I10" s="6" t="s">
        <v>340</v>
      </c>
      <c r="J10" s="6" t="s">
        <v>340</v>
      </c>
      <c r="K10" s="36" t="str">
        <f t="shared" si="0"/>
        <v>GTAG=&gt;GTAG</v>
      </c>
      <c r="L10" s="8" t="s">
        <v>169</v>
      </c>
      <c r="M10" s="8" t="s">
        <v>170</v>
      </c>
      <c r="N10" s="8" t="s">
        <v>171</v>
      </c>
    </row>
    <row r="11" spans="1:14">
      <c r="A11" s="6" t="s">
        <v>107</v>
      </c>
      <c r="B11" s="6" t="s">
        <v>28</v>
      </c>
      <c r="C11" s="6" t="s">
        <v>342</v>
      </c>
      <c r="D11" s="6" t="s">
        <v>378</v>
      </c>
      <c r="E11" s="6" t="s">
        <v>342</v>
      </c>
      <c r="F11" s="6" t="s">
        <v>370</v>
      </c>
      <c r="G11" s="21" t="s">
        <v>2</v>
      </c>
      <c r="H11" s="7">
        <v>0.39088901570243678</v>
      </c>
      <c r="I11" s="6" t="s">
        <v>340</v>
      </c>
      <c r="J11" s="6" t="s">
        <v>340</v>
      </c>
      <c r="K11" s="6" t="str">
        <f t="shared" si="0"/>
        <v>GTAG=&gt;GTAG</v>
      </c>
      <c r="L11" s="8" t="s">
        <v>292</v>
      </c>
      <c r="M11" s="8" t="s">
        <v>293</v>
      </c>
      <c r="N11" s="8" t="s">
        <v>294</v>
      </c>
    </row>
    <row r="12" spans="1:14">
      <c r="A12" s="6" t="s">
        <v>108</v>
      </c>
      <c r="B12" s="6" t="s">
        <v>109</v>
      </c>
      <c r="C12" s="6"/>
      <c r="D12" s="6" t="s">
        <v>17</v>
      </c>
      <c r="E12" s="6" t="s">
        <v>342</v>
      </c>
      <c r="F12" s="6" t="s">
        <v>368</v>
      </c>
      <c r="G12" s="21" t="s">
        <v>2</v>
      </c>
      <c r="H12" s="7">
        <v>0.50523256038759423</v>
      </c>
      <c r="I12" s="6" t="s">
        <v>340</v>
      </c>
      <c r="J12" s="6" t="s">
        <v>340</v>
      </c>
      <c r="K12" s="6" t="str">
        <f t="shared" si="0"/>
        <v>GTAG=&gt;GTAG</v>
      </c>
      <c r="L12" s="8" t="s">
        <v>298</v>
      </c>
      <c r="M12" s="8" t="s">
        <v>299</v>
      </c>
      <c r="N12" s="8" t="s">
        <v>300</v>
      </c>
    </row>
    <row r="13" spans="1:14">
      <c r="A13" s="36" t="s">
        <v>48</v>
      </c>
      <c r="B13" s="36" t="s">
        <v>49</v>
      </c>
      <c r="C13" s="6"/>
      <c r="D13" s="6" t="s">
        <v>46</v>
      </c>
      <c r="E13" s="6" t="s">
        <v>342</v>
      </c>
      <c r="F13" s="36" t="s">
        <v>368</v>
      </c>
      <c r="G13" s="21" t="s">
        <v>2</v>
      </c>
      <c r="H13" s="7">
        <v>0.22253881757498617</v>
      </c>
      <c r="I13" s="6" t="s">
        <v>340</v>
      </c>
      <c r="J13" s="6" t="s">
        <v>340</v>
      </c>
      <c r="K13" s="36" t="str">
        <f t="shared" si="0"/>
        <v>GTAG=&gt;GTAG</v>
      </c>
      <c r="L13" s="8" t="s">
        <v>175</v>
      </c>
      <c r="M13" s="8" t="s">
        <v>212</v>
      </c>
      <c r="N13" s="8" t="s">
        <v>177</v>
      </c>
    </row>
    <row r="14" spans="1:14">
      <c r="A14" s="37" t="s">
        <v>110</v>
      </c>
      <c r="B14" s="6" t="s">
        <v>111</v>
      </c>
      <c r="C14" s="6"/>
      <c r="D14" s="6" t="s">
        <v>112</v>
      </c>
      <c r="E14" s="6" t="s">
        <v>342</v>
      </c>
      <c r="F14" s="6" t="s">
        <v>368</v>
      </c>
      <c r="G14" s="21" t="s">
        <v>5</v>
      </c>
      <c r="H14" s="7">
        <v>-1</v>
      </c>
      <c r="I14" s="6" t="s">
        <v>351</v>
      </c>
      <c r="J14" s="6" t="s">
        <v>340</v>
      </c>
      <c r="K14" s="6" t="str">
        <f t="shared" si="0"/>
        <v>GTGG=&gt;GTAG</v>
      </c>
      <c r="L14" s="8" t="s">
        <v>304</v>
      </c>
      <c r="M14" s="8" t="s">
        <v>305</v>
      </c>
      <c r="N14" s="8" t="s">
        <v>306</v>
      </c>
    </row>
    <row r="15" spans="1:14">
      <c r="A15" s="37" t="s">
        <v>110</v>
      </c>
      <c r="B15" s="6" t="s">
        <v>112</v>
      </c>
      <c r="C15" s="6" t="s">
        <v>342</v>
      </c>
      <c r="D15" s="6" t="s">
        <v>111</v>
      </c>
      <c r="E15" s="6"/>
      <c r="F15" s="6" t="s">
        <v>368</v>
      </c>
      <c r="G15" s="21" t="s">
        <v>2</v>
      </c>
      <c r="H15" s="7">
        <v>0.345172268746893</v>
      </c>
      <c r="I15" s="6" t="s">
        <v>340</v>
      </c>
      <c r="J15" s="6" t="s">
        <v>351</v>
      </c>
      <c r="K15" s="6" t="str">
        <f t="shared" si="0"/>
        <v>GTAG=&gt;GTGG</v>
      </c>
      <c r="L15" s="8"/>
      <c r="M15" s="8"/>
      <c r="N15" s="8"/>
    </row>
    <row r="16" spans="1:14">
      <c r="A16" s="6" t="s">
        <v>113</v>
      </c>
      <c r="B16" s="6" t="s">
        <v>114</v>
      </c>
      <c r="C16" s="6"/>
      <c r="D16" s="6" t="s">
        <v>17</v>
      </c>
      <c r="E16" s="6" t="s">
        <v>342</v>
      </c>
      <c r="F16" s="6" t="s">
        <v>368</v>
      </c>
      <c r="G16" s="21" t="s">
        <v>5</v>
      </c>
      <c r="H16" s="7">
        <v>106.07553991056987</v>
      </c>
      <c r="I16" s="6" t="s">
        <v>351</v>
      </c>
      <c r="J16" s="6" t="s">
        <v>340</v>
      </c>
      <c r="K16" s="6" t="str">
        <f t="shared" si="0"/>
        <v>GTGG=&gt;GTAG</v>
      </c>
      <c r="L16" s="8" t="s">
        <v>307</v>
      </c>
      <c r="M16" s="8" t="s">
        <v>308</v>
      </c>
      <c r="N16" s="8" t="s">
        <v>309</v>
      </c>
    </row>
    <row r="17" spans="1:14">
      <c r="A17" s="38" t="s">
        <v>115</v>
      </c>
      <c r="B17" s="6" t="s">
        <v>11</v>
      </c>
      <c r="C17" s="6"/>
      <c r="D17" s="6" t="s">
        <v>10</v>
      </c>
      <c r="E17" s="6" t="s">
        <v>342</v>
      </c>
      <c r="F17" s="6" t="s">
        <v>370</v>
      </c>
      <c r="G17" s="21" t="s">
        <v>5</v>
      </c>
      <c r="H17" s="7">
        <v>-1</v>
      </c>
      <c r="I17" s="6" t="s">
        <v>358</v>
      </c>
      <c r="J17" s="6" t="s">
        <v>340</v>
      </c>
      <c r="K17" s="6" t="str">
        <f t="shared" si="0"/>
        <v>GGAG=&gt;GTAG</v>
      </c>
      <c r="L17" s="8" t="s">
        <v>315</v>
      </c>
      <c r="M17" s="8" t="s">
        <v>316</v>
      </c>
      <c r="N17" s="8" t="s">
        <v>317</v>
      </c>
    </row>
    <row r="18" spans="1:14">
      <c r="A18" s="38" t="s">
        <v>115</v>
      </c>
      <c r="B18" s="6" t="s">
        <v>10</v>
      </c>
      <c r="C18" s="6" t="s">
        <v>342</v>
      </c>
      <c r="D18" s="6" t="s">
        <v>11</v>
      </c>
      <c r="E18" s="6"/>
      <c r="F18" s="6" t="s">
        <v>370</v>
      </c>
      <c r="G18" s="21" t="s">
        <v>2</v>
      </c>
      <c r="H18" s="7">
        <v>7.3264848792720369E-2</v>
      </c>
      <c r="I18" s="6" t="s">
        <v>340</v>
      </c>
      <c r="J18" s="6" t="s">
        <v>358</v>
      </c>
      <c r="K18" s="6" t="str">
        <f t="shared" si="0"/>
        <v>GTAG=&gt;GGAG</v>
      </c>
      <c r="L18" s="8"/>
      <c r="M18" s="8"/>
      <c r="N18" s="8"/>
    </row>
    <row r="19" spans="1:14">
      <c r="A19" s="6" t="s">
        <v>116</v>
      </c>
      <c r="B19" s="6" t="s">
        <v>117</v>
      </c>
      <c r="C19" s="6" t="s">
        <v>342</v>
      </c>
      <c r="D19" s="6" t="s">
        <v>379</v>
      </c>
      <c r="E19" s="6"/>
      <c r="F19" s="6" t="s">
        <v>370</v>
      </c>
      <c r="G19" s="21" t="s">
        <v>5</v>
      </c>
      <c r="H19" s="7">
        <v>1.5028205447119158</v>
      </c>
      <c r="I19" s="6" t="s">
        <v>340</v>
      </c>
      <c r="J19" s="6" t="s">
        <v>340</v>
      </c>
      <c r="K19" s="6" t="str">
        <f t="shared" si="0"/>
        <v>GTAG=&gt;GTAG</v>
      </c>
      <c r="L19" s="8" t="s">
        <v>318</v>
      </c>
      <c r="M19" s="8" t="s">
        <v>319</v>
      </c>
      <c r="N19" s="8" t="s">
        <v>320</v>
      </c>
    </row>
    <row r="20" spans="1:14">
      <c r="A20" s="6" t="s">
        <v>118</v>
      </c>
      <c r="B20" s="6" t="s">
        <v>119</v>
      </c>
      <c r="C20" s="6" t="s">
        <v>342</v>
      </c>
      <c r="D20" s="6" t="s">
        <v>91</v>
      </c>
      <c r="E20" s="6" t="s">
        <v>342</v>
      </c>
      <c r="F20" s="6" t="s">
        <v>368</v>
      </c>
      <c r="G20" s="21" t="s">
        <v>5</v>
      </c>
      <c r="H20" s="7">
        <v>1.6103236712691507</v>
      </c>
      <c r="I20" s="6" t="s">
        <v>340</v>
      </c>
      <c r="J20" s="6" t="s">
        <v>340</v>
      </c>
      <c r="K20" s="6" t="str">
        <f t="shared" si="0"/>
        <v>GTAG=&gt;GTAG</v>
      </c>
      <c r="L20" s="8" t="s">
        <v>321</v>
      </c>
      <c r="M20" s="8" t="s">
        <v>322</v>
      </c>
      <c r="N20" s="8" t="s">
        <v>323</v>
      </c>
    </row>
    <row r="21" spans="1:14">
      <c r="A21" s="6" t="s">
        <v>87</v>
      </c>
      <c r="B21" s="6" t="s">
        <v>120</v>
      </c>
      <c r="C21" s="6"/>
      <c r="D21" s="6" t="s">
        <v>357</v>
      </c>
      <c r="E21" s="6" t="s">
        <v>342</v>
      </c>
      <c r="F21" s="6" t="s">
        <v>370</v>
      </c>
      <c r="G21" s="21" t="s">
        <v>2</v>
      </c>
      <c r="H21" s="7">
        <v>0.44161226301360634</v>
      </c>
      <c r="I21" s="6" t="s">
        <v>340</v>
      </c>
      <c r="J21" s="6" t="s">
        <v>340</v>
      </c>
      <c r="K21" s="6" t="str">
        <f t="shared" si="0"/>
        <v>GTAG=&gt;GTAG</v>
      </c>
      <c r="L21" s="8" t="s">
        <v>248</v>
      </c>
      <c r="M21" s="8" t="s">
        <v>261</v>
      </c>
      <c r="N21" s="8" t="s">
        <v>262</v>
      </c>
    </row>
    <row r="22" spans="1:14">
      <c r="A22" s="6" t="s">
        <v>121</v>
      </c>
      <c r="B22" s="6" t="s">
        <v>17</v>
      </c>
      <c r="C22" s="6" t="s">
        <v>342</v>
      </c>
      <c r="D22" s="6" t="s">
        <v>96</v>
      </c>
      <c r="E22" s="6" t="s">
        <v>342</v>
      </c>
      <c r="F22" s="6" t="s">
        <v>368</v>
      </c>
      <c r="G22" s="21" t="s">
        <v>2</v>
      </c>
      <c r="H22" s="7">
        <v>0.42412637724058544</v>
      </c>
      <c r="I22" s="6" t="s">
        <v>340</v>
      </c>
      <c r="J22" s="6" t="s">
        <v>340</v>
      </c>
      <c r="K22" s="6" t="str">
        <f t="shared" si="0"/>
        <v>GTAG=&gt;GTAG</v>
      </c>
      <c r="L22" s="8" t="s">
        <v>181</v>
      </c>
      <c r="M22" s="8" t="s">
        <v>327</v>
      </c>
      <c r="N22" s="8" t="s">
        <v>181</v>
      </c>
    </row>
    <row r="23" spans="1:14">
      <c r="A23" s="37" t="s">
        <v>122</v>
      </c>
      <c r="B23" s="6" t="s">
        <v>123</v>
      </c>
      <c r="C23" s="6"/>
      <c r="D23" s="6" t="s">
        <v>28</v>
      </c>
      <c r="E23" s="6" t="s">
        <v>342</v>
      </c>
      <c r="F23" s="6" t="s">
        <v>368</v>
      </c>
      <c r="G23" s="21" t="s">
        <v>5</v>
      </c>
      <c r="H23" s="7">
        <v>-1</v>
      </c>
      <c r="I23" s="6" t="s">
        <v>340</v>
      </c>
      <c r="J23" s="6" t="s">
        <v>340</v>
      </c>
      <c r="K23" s="6" t="str">
        <f t="shared" si="0"/>
        <v>GTAG=&gt;GTAG</v>
      </c>
      <c r="L23" s="8" t="s">
        <v>169</v>
      </c>
      <c r="M23" s="8" t="s">
        <v>328</v>
      </c>
      <c r="N23" s="8" t="s">
        <v>171</v>
      </c>
    </row>
    <row r="24" spans="1:14">
      <c r="A24" s="37" t="s">
        <v>122</v>
      </c>
      <c r="B24" s="6" t="s">
        <v>124</v>
      </c>
      <c r="C24" s="6"/>
      <c r="D24" s="6" t="s">
        <v>17</v>
      </c>
      <c r="E24" s="6" t="s">
        <v>342</v>
      </c>
      <c r="F24" s="6" t="s">
        <v>370</v>
      </c>
      <c r="G24" s="21" t="s">
        <v>5</v>
      </c>
      <c r="H24" s="7">
        <v>7.4935681160805636</v>
      </c>
      <c r="I24" s="6" t="s">
        <v>340</v>
      </c>
      <c r="J24" s="6" t="s">
        <v>340</v>
      </c>
      <c r="K24" s="6" t="str">
        <f t="shared" si="0"/>
        <v>GTAG=&gt;GTAG</v>
      </c>
      <c r="L24" s="6"/>
      <c r="M24" s="6"/>
      <c r="N24" s="6"/>
    </row>
    <row r="25" spans="1:14">
      <c r="A25" s="37" t="s">
        <v>122</v>
      </c>
      <c r="B25" s="6" t="s">
        <v>59</v>
      </c>
      <c r="C25" s="6"/>
      <c r="D25" s="6" t="s">
        <v>28</v>
      </c>
      <c r="E25" s="6" t="s">
        <v>342</v>
      </c>
      <c r="F25" s="6" t="s">
        <v>370</v>
      </c>
      <c r="G25" s="21" t="s">
        <v>5</v>
      </c>
      <c r="H25" s="7">
        <v>796.88968236718733</v>
      </c>
      <c r="I25" s="6" t="s">
        <v>358</v>
      </c>
      <c r="J25" s="6" t="s">
        <v>340</v>
      </c>
      <c r="K25" s="6" t="str">
        <f t="shared" si="0"/>
        <v>GGAG=&gt;GTAG</v>
      </c>
      <c r="L25" s="6"/>
      <c r="M25" s="6"/>
      <c r="N25" s="6"/>
    </row>
    <row r="26" spans="1:14">
      <c r="A26" s="37" t="s">
        <v>122</v>
      </c>
      <c r="B26" s="6" t="s">
        <v>28</v>
      </c>
      <c r="C26" s="6" t="s">
        <v>342</v>
      </c>
      <c r="D26" s="6" t="s">
        <v>59</v>
      </c>
      <c r="E26" s="6"/>
      <c r="F26" s="6" t="s">
        <v>370</v>
      </c>
      <c r="G26" s="21" t="s">
        <v>2</v>
      </c>
      <c r="H26" s="7">
        <v>7.0586102325921898E-2</v>
      </c>
      <c r="I26" s="6" t="s">
        <v>340</v>
      </c>
      <c r="J26" s="6" t="s">
        <v>358</v>
      </c>
      <c r="K26" s="6" t="str">
        <f t="shared" si="0"/>
        <v>GTAG=&gt;GGAG</v>
      </c>
      <c r="L26" s="6"/>
      <c r="M26" s="6"/>
      <c r="N26" s="6"/>
    </row>
    <row r="27" spans="1:14">
      <c r="A27" s="6" t="s">
        <v>97</v>
      </c>
      <c r="B27" s="6" t="s">
        <v>28</v>
      </c>
      <c r="C27" s="6"/>
      <c r="D27" s="6" t="s">
        <v>98</v>
      </c>
      <c r="E27" s="6"/>
      <c r="F27" s="6" t="s">
        <v>371</v>
      </c>
      <c r="G27" s="21" t="s">
        <v>2</v>
      </c>
      <c r="H27" s="7">
        <v>0.45865925361968674</v>
      </c>
      <c r="I27" s="6" t="s">
        <v>340</v>
      </c>
      <c r="J27" s="6" t="s">
        <v>349</v>
      </c>
      <c r="K27" s="6" t="str">
        <f t="shared" si="0"/>
        <v>GTAG=&gt;ATAC</v>
      </c>
      <c r="L27" s="6"/>
      <c r="M27" s="6"/>
      <c r="N27" s="6"/>
    </row>
    <row r="28" spans="1:14">
      <c r="A28" s="6" t="s">
        <v>97</v>
      </c>
      <c r="B28" s="6" t="s">
        <v>98</v>
      </c>
      <c r="C28" s="6"/>
      <c r="D28" s="6" t="s">
        <v>28</v>
      </c>
      <c r="E28" s="6"/>
      <c r="F28" s="6" t="s">
        <v>371</v>
      </c>
      <c r="G28" s="21" t="s">
        <v>5</v>
      </c>
      <c r="H28" s="7">
        <v>3.1982856267251001</v>
      </c>
      <c r="I28" s="6" t="s">
        <v>349</v>
      </c>
      <c r="J28" s="6" t="s">
        <v>340</v>
      </c>
      <c r="K28" s="6" t="str">
        <f t="shared" si="0"/>
        <v>ATAC=&gt;GTAG</v>
      </c>
      <c r="L28" s="6"/>
      <c r="M28" s="6"/>
      <c r="N28" s="6"/>
    </row>
    <row r="32" spans="1:14">
      <c r="C32" t="s">
        <v>443</v>
      </c>
    </row>
    <row r="34" spans="3:3">
      <c r="C34" t="s">
        <v>441</v>
      </c>
    </row>
  </sheetData>
  <autoFilter ref="A1:W28"/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1" sqref="E21"/>
    </sheetView>
  </sheetViews>
  <sheetFormatPr defaultRowHeight="15"/>
  <cols>
    <col min="1" max="1" width="11.140625" bestFit="1" customWidth="1"/>
    <col min="2" max="2" width="13.5703125" customWidth="1"/>
    <col min="3" max="3" width="11.42578125" customWidth="1"/>
    <col min="4" max="4" width="11.28515625" customWidth="1"/>
    <col min="5" max="5" width="29.85546875" customWidth="1"/>
    <col min="6" max="6" width="42.28515625" customWidth="1"/>
    <col min="7" max="7" width="38.5703125" customWidth="1"/>
  </cols>
  <sheetData>
    <row r="1" spans="1:7">
      <c r="A1" t="s">
        <v>343</v>
      </c>
      <c r="B1" s="1" t="s">
        <v>375</v>
      </c>
      <c r="C1" s="3" t="s">
        <v>380</v>
      </c>
      <c r="D1" t="s">
        <v>356</v>
      </c>
      <c r="E1" s="1" t="s">
        <v>335</v>
      </c>
      <c r="F1" s="1" t="s">
        <v>336</v>
      </c>
      <c r="G1" s="1" t="s">
        <v>337</v>
      </c>
    </row>
    <row r="2" spans="1:7">
      <c r="A2" t="s">
        <v>136</v>
      </c>
      <c r="B2" t="s">
        <v>126</v>
      </c>
      <c r="C2">
        <v>8.3323606694433394</v>
      </c>
      <c r="D2" t="s">
        <v>5</v>
      </c>
      <c r="E2" s="1" t="s">
        <v>278</v>
      </c>
      <c r="F2" s="1" t="s">
        <v>279</v>
      </c>
      <c r="G2" s="1" t="s">
        <v>181</v>
      </c>
    </row>
    <row r="3" spans="1:7">
      <c r="A3" s="6" t="s">
        <v>137</v>
      </c>
      <c r="B3" s="6" t="s">
        <v>138</v>
      </c>
      <c r="C3" s="6">
        <v>2.0243168893158967</v>
      </c>
      <c r="D3" s="6" t="s">
        <v>5</v>
      </c>
      <c r="E3" s="8" t="s">
        <v>289</v>
      </c>
      <c r="F3" s="8" t="s">
        <v>290</v>
      </c>
      <c r="G3" s="8" t="s">
        <v>291</v>
      </c>
    </row>
    <row r="4" spans="1:7">
      <c r="A4" s="6" t="s">
        <v>139</v>
      </c>
      <c r="B4" s="6" t="s">
        <v>133</v>
      </c>
      <c r="C4" s="6">
        <v>0.50117280643394879</v>
      </c>
      <c r="D4" s="6" t="s">
        <v>2</v>
      </c>
      <c r="E4" s="8" t="s">
        <v>295</v>
      </c>
      <c r="F4" s="8" t="s">
        <v>296</v>
      </c>
      <c r="G4" s="8" t="s">
        <v>297</v>
      </c>
    </row>
    <row r="5" spans="1:7">
      <c r="A5" s="6" t="s">
        <v>140</v>
      </c>
      <c r="B5" s="6" t="s">
        <v>141</v>
      </c>
      <c r="C5" s="6">
        <v>4.7088536549327928</v>
      </c>
      <c r="D5" s="6" t="s">
        <v>5</v>
      </c>
      <c r="E5" s="8" t="s">
        <v>301</v>
      </c>
      <c r="F5" s="8" t="s">
        <v>302</v>
      </c>
      <c r="G5" s="8" t="s">
        <v>303</v>
      </c>
    </row>
    <row r="6" spans="1:7">
      <c r="A6" s="6" t="s">
        <v>142</v>
      </c>
      <c r="B6" s="6" t="s">
        <v>143</v>
      </c>
      <c r="C6" s="6">
        <v>0.69443837835933897</v>
      </c>
      <c r="D6" s="6" t="s">
        <v>2</v>
      </c>
      <c r="E6" s="8" t="s">
        <v>310</v>
      </c>
      <c r="F6" s="8" t="s">
        <v>311</v>
      </c>
      <c r="G6" s="8" t="s">
        <v>177</v>
      </c>
    </row>
    <row r="7" spans="1:7">
      <c r="A7" s="6" t="s">
        <v>144</v>
      </c>
      <c r="B7" s="6" t="s">
        <v>128</v>
      </c>
      <c r="C7" s="6">
        <v>1.3680731132648791</v>
      </c>
      <c r="D7" s="6" t="s">
        <v>5</v>
      </c>
      <c r="E7" s="8" t="s">
        <v>312</v>
      </c>
      <c r="F7" s="8" t="s">
        <v>313</v>
      </c>
      <c r="G7" s="8" t="s">
        <v>314</v>
      </c>
    </row>
    <row r="8" spans="1:7">
      <c r="A8" s="6" t="s">
        <v>145</v>
      </c>
      <c r="B8" s="6" t="s">
        <v>128</v>
      </c>
      <c r="C8" s="6">
        <v>19.700131087302136</v>
      </c>
      <c r="D8" s="6" t="s">
        <v>5</v>
      </c>
      <c r="E8" s="8" t="s">
        <v>324</v>
      </c>
      <c r="F8" s="8" t="s">
        <v>325</v>
      </c>
      <c r="G8" s="8" t="s">
        <v>326</v>
      </c>
    </row>
    <row r="9" spans="1:7">
      <c r="A9" s="6" t="s">
        <v>146</v>
      </c>
      <c r="B9" s="6" t="s">
        <v>147</v>
      </c>
      <c r="C9" s="6">
        <v>1.3250795972605685</v>
      </c>
      <c r="D9" s="6" t="s">
        <v>5</v>
      </c>
      <c r="E9" s="8" t="s">
        <v>329</v>
      </c>
      <c r="F9" s="8" t="s">
        <v>330</v>
      </c>
      <c r="G9" s="8" t="s">
        <v>331</v>
      </c>
    </row>
  </sheetData>
  <autoFilter ref="A1:S1"/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pane ySplit="1" topLeftCell="A2" activePane="bottomLeft" state="frozen"/>
      <selection pane="bottomLeft" activeCell="G32" sqref="G32"/>
    </sheetView>
  </sheetViews>
  <sheetFormatPr defaultRowHeight="15"/>
  <cols>
    <col min="1" max="1" width="11.42578125" bestFit="1" customWidth="1"/>
    <col min="2" max="2" width="15" customWidth="1"/>
    <col min="3" max="3" width="9.7109375" bestFit="1" customWidth="1"/>
    <col min="4" max="4" width="15" customWidth="1"/>
    <col min="5" max="5" width="9.7109375" bestFit="1" customWidth="1"/>
    <col min="7" max="7" width="13.85546875" bestFit="1" customWidth="1"/>
    <col min="9" max="9" width="13.85546875" bestFit="1" customWidth="1"/>
    <col min="10" max="10" width="13.42578125" customWidth="1"/>
    <col min="11" max="11" width="11.42578125" bestFit="1" customWidth="1"/>
    <col min="12" max="12" width="15.42578125" bestFit="1" customWidth="1"/>
    <col min="13" max="13" width="13.42578125" customWidth="1"/>
    <col min="14" max="14" width="8.85546875" bestFit="1" customWidth="1"/>
    <col min="15" max="15" width="11.5703125" bestFit="1" customWidth="1"/>
    <col min="16" max="16" width="13.42578125" customWidth="1"/>
  </cols>
  <sheetData>
    <row r="1" spans="1:16">
      <c r="A1" t="s">
        <v>343</v>
      </c>
      <c r="B1" t="s">
        <v>344</v>
      </c>
      <c r="C1" t="s">
        <v>345</v>
      </c>
      <c r="D1" t="s">
        <v>346</v>
      </c>
      <c r="E1" t="s">
        <v>345</v>
      </c>
      <c r="F1" t="s">
        <v>427</v>
      </c>
      <c r="G1" t="s">
        <v>428</v>
      </c>
      <c r="H1" t="s">
        <v>405</v>
      </c>
      <c r="I1" s="20" t="s">
        <v>429</v>
      </c>
      <c r="J1" t="s">
        <v>400</v>
      </c>
      <c r="K1" t="s">
        <v>407</v>
      </c>
      <c r="L1" s="20" t="s">
        <v>430</v>
      </c>
      <c r="M1" t="s">
        <v>400</v>
      </c>
      <c r="N1" t="s">
        <v>409</v>
      </c>
      <c r="O1" t="s">
        <v>431</v>
      </c>
      <c r="P1" t="s">
        <v>400</v>
      </c>
    </row>
    <row r="2" spans="1:16">
      <c r="A2" t="s">
        <v>0</v>
      </c>
      <c r="B2" t="s">
        <v>1</v>
      </c>
      <c r="D2" t="s">
        <v>376</v>
      </c>
      <c r="F2">
        <v>499</v>
      </c>
      <c r="G2">
        <v>229</v>
      </c>
      <c r="H2">
        <v>36</v>
      </c>
      <c r="I2">
        <v>92</v>
      </c>
      <c r="J2">
        <v>1.19555061076937E-17</v>
      </c>
      <c r="K2">
        <v>401</v>
      </c>
      <c r="L2">
        <v>382</v>
      </c>
      <c r="M2">
        <v>7.9785660107731895E-12</v>
      </c>
      <c r="N2">
        <v>14357</v>
      </c>
      <c r="O2">
        <v>12334</v>
      </c>
      <c r="P2">
        <v>1.5761983269281099E-15</v>
      </c>
    </row>
    <row r="3" spans="1:16">
      <c r="A3" t="s">
        <v>118</v>
      </c>
      <c r="B3" t="s">
        <v>119</v>
      </c>
      <c r="C3" t="s">
        <v>342</v>
      </c>
      <c r="D3" t="s">
        <v>91</v>
      </c>
      <c r="E3" t="s">
        <v>342</v>
      </c>
      <c r="F3">
        <v>672</v>
      </c>
      <c r="G3">
        <v>798</v>
      </c>
      <c r="H3">
        <v>2446</v>
      </c>
      <c r="I3">
        <v>1507</v>
      </c>
      <c r="J3">
        <v>1.9810638564947599E-26</v>
      </c>
      <c r="K3">
        <v>2446</v>
      </c>
      <c r="L3">
        <v>1507</v>
      </c>
      <c r="M3">
        <v>1.98106385649896E-26</v>
      </c>
      <c r="N3">
        <v>28678</v>
      </c>
      <c r="O3">
        <v>21148</v>
      </c>
      <c r="P3">
        <v>2.9340602638865301E-19</v>
      </c>
    </row>
    <row r="4" spans="1:16">
      <c r="A4" t="s">
        <v>113</v>
      </c>
      <c r="B4" t="s">
        <v>114</v>
      </c>
      <c r="D4" t="s">
        <v>17</v>
      </c>
      <c r="E4" t="s">
        <v>342</v>
      </c>
      <c r="F4">
        <v>1</v>
      </c>
      <c r="G4">
        <v>88</v>
      </c>
      <c r="H4">
        <v>4228</v>
      </c>
      <c r="I4">
        <v>3637</v>
      </c>
      <c r="J4">
        <v>2.82861635857804E-28</v>
      </c>
      <c r="K4">
        <v>4228</v>
      </c>
      <c r="L4">
        <v>3637</v>
      </c>
      <c r="M4">
        <v>2.8286163585677502E-28</v>
      </c>
      <c r="N4">
        <v>38010</v>
      </c>
      <c r="O4">
        <v>31533</v>
      </c>
      <c r="P4">
        <v>3.1117363306285299E-29</v>
      </c>
    </row>
    <row r="5" spans="1:16">
      <c r="A5" t="s">
        <v>108</v>
      </c>
      <c r="B5" t="s">
        <v>109</v>
      </c>
      <c r="D5" t="s">
        <v>17</v>
      </c>
      <c r="E5" t="s">
        <v>342</v>
      </c>
      <c r="F5">
        <v>748</v>
      </c>
      <c r="G5">
        <v>327</v>
      </c>
      <c r="H5">
        <v>966</v>
      </c>
      <c r="I5">
        <v>1030</v>
      </c>
      <c r="J5">
        <v>5.9500295116221802E-30</v>
      </c>
      <c r="K5">
        <v>980</v>
      </c>
      <c r="L5">
        <v>1037</v>
      </c>
      <c r="M5">
        <v>1.7437026830409999E-29</v>
      </c>
      <c r="N5">
        <v>9590</v>
      </c>
      <c r="O5">
        <v>8298</v>
      </c>
      <c r="P5">
        <v>3.91619701372393E-25</v>
      </c>
    </row>
    <row r="6" spans="1:16">
      <c r="A6" t="s">
        <v>101</v>
      </c>
      <c r="B6" t="s">
        <v>102</v>
      </c>
      <c r="C6" t="s">
        <v>342</v>
      </c>
      <c r="D6" t="s">
        <v>28</v>
      </c>
      <c r="E6" t="s">
        <v>342</v>
      </c>
      <c r="F6">
        <v>22640</v>
      </c>
      <c r="G6">
        <v>7580</v>
      </c>
      <c r="H6">
        <v>18870</v>
      </c>
      <c r="I6">
        <v>7923</v>
      </c>
      <c r="J6">
        <v>3.1919901209135602E-33</v>
      </c>
      <c r="K6">
        <v>18880</v>
      </c>
      <c r="L6">
        <v>7929</v>
      </c>
      <c r="M6">
        <v>2.6165487805546501E-33</v>
      </c>
      <c r="N6">
        <v>218427</v>
      </c>
      <c r="O6">
        <v>98469</v>
      </c>
      <c r="P6">
        <v>6.84483826605953E-107</v>
      </c>
    </row>
    <row r="7" spans="1:16">
      <c r="A7" t="s">
        <v>107</v>
      </c>
      <c r="B7" t="s">
        <v>28</v>
      </c>
      <c r="C7" t="s">
        <v>342</v>
      </c>
      <c r="D7" t="s">
        <v>378</v>
      </c>
      <c r="E7" t="s">
        <v>342</v>
      </c>
      <c r="F7">
        <v>586</v>
      </c>
      <c r="G7">
        <v>165</v>
      </c>
      <c r="H7">
        <v>5657</v>
      </c>
      <c r="I7">
        <v>4771</v>
      </c>
      <c r="J7">
        <v>2.72264281727489E-39</v>
      </c>
      <c r="K7">
        <v>5694</v>
      </c>
      <c r="L7">
        <v>4789</v>
      </c>
      <c r="M7">
        <v>4.4606846912272403E-39</v>
      </c>
      <c r="N7">
        <v>65492</v>
      </c>
      <c r="O7">
        <v>47176</v>
      </c>
      <c r="P7">
        <v>2.4179684951706499E-30</v>
      </c>
    </row>
    <row r="8" spans="1:16">
      <c r="A8" t="s">
        <v>87</v>
      </c>
      <c r="B8" t="s">
        <v>120</v>
      </c>
      <c r="D8" t="s">
        <v>357</v>
      </c>
      <c r="E8" t="s">
        <v>342</v>
      </c>
      <c r="F8">
        <v>601</v>
      </c>
      <c r="G8">
        <v>281</v>
      </c>
      <c r="H8">
        <v>2098</v>
      </c>
      <c r="I8">
        <v>2704</v>
      </c>
      <c r="J8">
        <v>3.4258255749265698E-41</v>
      </c>
      <c r="K8">
        <v>2125</v>
      </c>
      <c r="L8">
        <v>2720</v>
      </c>
      <c r="M8">
        <v>1.08662414016754E-40</v>
      </c>
      <c r="N8">
        <v>44056</v>
      </c>
      <c r="O8">
        <v>46644</v>
      </c>
      <c r="P8">
        <v>2.1550041365556499E-31</v>
      </c>
    </row>
    <row r="9" spans="1:16">
      <c r="A9" t="s">
        <v>99</v>
      </c>
      <c r="B9" t="s">
        <v>100</v>
      </c>
      <c r="D9" t="s">
        <v>377</v>
      </c>
      <c r="E9" t="s">
        <v>342</v>
      </c>
      <c r="F9">
        <v>0</v>
      </c>
      <c r="G9">
        <v>112</v>
      </c>
      <c r="H9">
        <v>1539</v>
      </c>
      <c r="I9">
        <v>1104</v>
      </c>
      <c r="J9">
        <v>8.3391740782069695E-42</v>
      </c>
      <c r="K9">
        <v>1539</v>
      </c>
      <c r="L9">
        <v>1104</v>
      </c>
      <c r="M9">
        <v>8.33917407819938E-42</v>
      </c>
      <c r="N9">
        <v>33640</v>
      </c>
      <c r="O9">
        <v>27190</v>
      </c>
      <c r="P9">
        <v>7.7342889320834796E-40</v>
      </c>
    </row>
    <row r="10" spans="1:16">
      <c r="A10" t="s">
        <v>16</v>
      </c>
      <c r="B10" t="s">
        <v>19</v>
      </c>
      <c r="D10" t="s">
        <v>10</v>
      </c>
      <c r="E10" t="s">
        <v>342</v>
      </c>
      <c r="F10">
        <v>352</v>
      </c>
      <c r="G10">
        <v>867</v>
      </c>
      <c r="H10">
        <v>3938</v>
      </c>
      <c r="I10">
        <v>3928</v>
      </c>
      <c r="J10">
        <v>1.90873191583849E-44</v>
      </c>
      <c r="K10">
        <v>3971</v>
      </c>
      <c r="L10">
        <v>3953</v>
      </c>
      <c r="M10">
        <v>9.0135168697516995E-45</v>
      </c>
      <c r="N10">
        <v>36782</v>
      </c>
      <c r="O10">
        <v>36247</v>
      </c>
      <c r="P10">
        <v>1.57730486064413E-51</v>
      </c>
    </row>
    <row r="11" spans="1:16">
      <c r="A11" t="s">
        <v>121</v>
      </c>
      <c r="B11" t="s">
        <v>17</v>
      </c>
      <c r="C11" t="s">
        <v>342</v>
      </c>
      <c r="D11" t="s">
        <v>96</v>
      </c>
      <c r="E11" t="s">
        <v>342</v>
      </c>
      <c r="F11">
        <v>920</v>
      </c>
      <c r="G11">
        <v>458</v>
      </c>
      <c r="H11">
        <v>8560</v>
      </c>
      <c r="I11">
        <v>10597</v>
      </c>
      <c r="J11">
        <v>5.3788959500426301E-57</v>
      </c>
      <c r="K11">
        <v>8563</v>
      </c>
      <c r="L11">
        <v>10604</v>
      </c>
      <c r="M11">
        <v>3.6140485225204202E-57</v>
      </c>
      <c r="N11">
        <v>41446</v>
      </c>
      <c r="O11">
        <v>48648</v>
      </c>
      <c r="P11">
        <v>2.30342421930264E-53</v>
      </c>
    </row>
    <row r="12" spans="1:16">
      <c r="A12" t="s">
        <v>48</v>
      </c>
      <c r="B12" t="s">
        <v>49</v>
      </c>
      <c r="D12" t="s">
        <v>46</v>
      </c>
      <c r="E12" t="s">
        <v>342</v>
      </c>
      <c r="F12">
        <v>494</v>
      </c>
      <c r="G12">
        <v>86</v>
      </c>
      <c r="H12">
        <v>1056</v>
      </c>
      <c r="I12">
        <v>1206</v>
      </c>
      <c r="J12">
        <v>9.24715375959233E-68</v>
      </c>
      <c r="K12">
        <v>1061</v>
      </c>
      <c r="L12">
        <v>1209</v>
      </c>
      <c r="M12">
        <v>1.1438713915366301E-67</v>
      </c>
      <c r="N12">
        <v>9710</v>
      </c>
      <c r="O12">
        <v>7596</v>
      </c>
      <c r="P12">
        <v>2.0090356589943999E-49</v>
      </c>
    </row>
    <row r="13" spans="1:16">
      <c r="A13" t="s">
        <v>110</v>
      </c>
      <c r="B13" t="s">
        <v>111</v>
      </c>
      <c r="D13" t="s">
        <v>112</v>
      </c>
      <c r="E13" t="s">
        <v>342</v>
      </c>
      <c r="F13">
        <v>0</v>
      </c>
      <c r="G13">
        <v>250</v>
      </c>
      <c r="H13">
        <v>345</v>
      </c>
      <c r="I13">
        <v>143</v>
      </c>
      <c r="J13">
        <v>9.3472229437596305E-94</v>
      </c>
      <c r="K13">
        <v>345</v>
      </c>
      <c r="L13">
        <v>158</v>
      </c>
      <c r="M13">
        <v>3.8078057569350601E-90</v>
      </c>
      <c r="N13">
        <v>12309</v>
      </c>
      <c r="O13">
        <v>14781</v>
      </c>
      <c r="P13">
        <v>5.1238292189512501E-66</v>
      </c>
    </row>
    <row r="14" spans="1:16">
      <c r="A14" t="s">
        <v>103</v>
      </c>
      <c r="B14" t="s">
        <v>104</v>
      </c>
      <c r="D14" t="s">
        <v>94</v>
      </c>
      <c r="E14" t="s">
        <v>342</v>
      </c>
      <c r="F14">
        <v>0</v>
      </c>
      <c r="G14">
        <v>163</v>
      </c>
      <c r="H14">
        <v>2996</v>
      </c>
      <c r="I14">
        <v>425</v>
      </c>
      <c r="J14">
        <v>7.4419596276645999E-138</v>
      </c>
      <c r="K14">
        <v>2996</v>
      </c>
      <c r="L14">
        <v>978</v>
      </c>
      <c r="M14">
        <v>8.7053583919302806E-96</v>
      </c>
      <c r="N14">
        <v>76141</v>
      </c>
      <c r="O14">
        <v>104314</v>
      </c>
      <c r="P14">
        <v>2.0383746993500001E-39</v>
      </c>
    </row>
    <row r="15" spans="1:16">
      <c r="A15" t="s">
        <v>110</v>
      </c>
      <c r="B15" t="s">
        <v>112</v>
      </c>
      <c r="C15" t="s">
        <v>342</v>
      </c>
      <c r="D15" t="s">
        <v>111</v>
      </c>
      <c r="F15">
        <v>345</v>
      </c>
      <c r="G15">
        <v>143</v>
      </c>
      <c r="H15">
        <v>0</v>
      </c>
      <c r="I15">
        <v>250</v>
      </c>
      <c r="J15">
        <v>9.3472229437588097E-94</v>
      </c>
      <c r="K15">
        <v>0</v>
      </c>
      <c r="L15">
        <v>265</v>
      </c>
      <c r="M15">
        <v>6.4188334105017299E-98</v>
      </c>
      <c r="N15">
        <v>12309</v>
      </c>
      <c r="O15">
        <v>14781</v>
      </c>
      <c r="P15">
        <v>7.8742381689058903E-29</v>
      </c>
    </row>
    <row r="16" spans="1:16">
      <c r="A16" t="s">
        <v>116</v>
      </c>
      <c r="B16" t="s">
        <v>117</v>
      </c>
      <c r="C16" t="s">
        <v>342</v>
      </c>
      <c r="D16" t="s">
        <v>379</v>
      </c>
      <c r="F16">
        <v>3204</v>
      </c>
      <c r="G16">
        <v>2768</v>
      </c>
      <c r="H16">
        <v>1080</v>
      </c>
      <c r="I16">
        <v>247</v>
      </c>
      <c r="J16">
        <v>3.8816782378009099E-83</v>
      </c>
      <c r="K16">
        <v>3118</v>
      </c>
      <c r="L16">
        <v>891</v>
      </c>
      <c r="M16">
        <v>2.8033599251360898E-137</v>
      </c>
      <c r="N16">
        <v>120322</v>
      </c>
      <c r="O16">
        <v>69169</v>
      </c>
      <c r="P16">
        <v>6.4902686531033701E-53</v>
      </c>
    </row>
    <row r="17" spans="1:16">
      <c r="A17" t="s">
        <v>122</v>
      </c>
      <c r="B17" t="s">
        <v>123</v>
      </c>
      <c r="D17" t="s">
        <v>28</v>
      </c>
      <c r="E17" t="s">
        <v>342</v>
      </c>
      <c r="F17">
        <v>0</v>
      </c>
      <c r="G17">
        <v>142</v>
      </c>
      <c r="H17">
        <v>22687</v>
      </c>
      <c r="I17">
        <v>421</v>
      </c>
      <c r="J17">
        <v>1.82834598315552E-238</v>
      </c>
      <c r="K17">
        <v>22723</v>
      </c>
      <c r="L17">
        <v>1304</v>
      </c>
      <c r="M17">
        <v>2.4632375243159899E-177</v>
      </c>
      <c r="N17">
        <v>122508</v>
      </c>
      <c r="O17">
        <v>32207</v>
      </c>
      <c r="P17">
        <v>2.10644432670735E-97</v>
      </c>
    </row>
    <row r="18" spans="1:16">
      <c r="A18" t="s">
        <v>115</v>
      </c>
      <c r="B18" t="s">
        <v>11</v>
      </c>
      <c r="D18" t="s">
        <v>10</v>
      </c>
      <c r="E18" t="s">
        <v>342</v>
      </c>
      <c r="F18">
        <v>0</v>
      </c>
      <c r="G18">
        <v>300</v>
      </c>
      <c r="H18">
        <v>709</v>
      </c>
      <c r="I18">
        <v>61</v>
      </c>
      <c r="J18">
        <v>6.7043782205700697E-205</v>
      </c>
      <c r="K18">
        <v>709</v>
      </c>
      <c r="L18">
        <v>86</v>
      </c>
      <c r="M18">
        <v>8.8195396599896097E-191</v>
      </c>
      <c r="N18">
        <v>17456</v>
      </c>
      <c r="O18">
        <v>20499</v>
      </c>
      <c r="P18">
        <v>1.6333512426261301E-80</v>
      </c>
    </row>
    <row r="19" spans="1:16">
      <c r="A19" t="s">
        <v>122</v>
      </c>
      <c r="B19" t="s">
        <v>124</v>
      </c>
      <c r="D19" t="s">
        <v>17</v>
      </c>
      <c r="E19" t="s">
        <v>342</v>
      </c>
      <c r="F19">
        <v>267</v>
      </c>
      <c r="G19">
        <v>526</v>
      </c>
      <c r="H19">
        <v>22169</v>
      </c>
      <c r="I19">
        <v>4409</v>
      </c>
      <c r="J19">
        <v>7.3085796436481197E-205</v>
      </c>
      <c r="K19">
        <v>22203</v>
      </c>
      <c r="L19">
        <v>4424</v>
      </c>
      <c r="M19">
        <v>1.40747355062229E-204</v>
      </c>
      <c r="N19">
        <v>122508</v>
      </c>
      <c r="O19">
        <v>32207</v>
      </c>
      <c r="P19">
        <v>1.1781944624107499E-166</v>
      </c>
    </row>
    <row r="20" spans="1:16">
      <c r="A20" t="s">
        <v>115</v>
      </c>
      <c r="B20" t="s">
        <v>10</v>
      </c>
      <c r="C20" t="s">
        <v>342</v>
      </c>
      <c r="D20" t="s">
        <v>11</v>
      </c>
      <c r="F20">
        <v>709</v>
      </c>
      <c r="G20">
        <v>61</v>
      </c>
      <c r="H20">
        <v>0</v>
      </c>
      <c r="I20">
        <v>300</v>
      </c>
      <c r="J20">
        <v>6.7043782205693101E-205</v>
      </c>
      <c r="K20">
        <v>0</v>
      </c>
      <c r="L20">
        <v>325</v>
      </c>
      <c r="M20">
        <v>1.9083542967178001E-216</v>
      </c>
      <c r="N20">
        <v>17456</v>
      </c>
      <c r="O20">
        <v>20499</v>
      </c>
      <c r="P20">
        <v>6.3037319712481098E-162</v>
      </c>
    </row>
    <row r="21" spans="1:16">
      <c r="A21" t="s">
        <v>106</v>
      </c>
      <c r="B21" t="s">
        <v>28</v>
      </c>
      <c r="C21" t="s">
        <v>342</v>
      </c>
      <c r="D21" t="s">
        <v>59</v>
      </c>
      <c r="F21">
        <v>2144</v>
      </c>
      <c r="G21">
        <v>31</v>
      </c>
      <c r="H21">
        <v>0</v>
      </c>
      <c r="I21">
        <v>306</v>
      </c>
      <c r="J21">
        <v>0</v>
      </c>
      <c r="K21">
        <v>28</v>
      </c>
      <c r="L21">
        <v>369</v>
      </c>
      <c r="M21">
        <v>0</v>
      </c>
      <c r="N21">
        <v>18581</v>
      </c>
      <c r="O21">
        <v>3677</v>
      </c>
      <c r="P21">
        <v>2.6500675696050702E-116</v>
      </c>
    </row>
    <row r="22" spans="1:16">
      <c r="A22" t="s">
        <v>103</v>
      </c>
      <c r="B22" t="s">
        <v>105</v>
      </c>
      <c r="D22" t="s">
        <v>94</v>
      </c>
      <c r="E22" t="s">
        <v>342</v>
      </c>
      <c r="F22">
        <v>0</v>
      </c>
      <c r="G22">
        <v>543</v>
      </c>
      <c r="H22">
        <v>2996</v>
      </c>
      <c r="I22">
        <v>425</v>
      </c>
      <c r="J22">
        <v>0</v>
      </c>
      <c r="K22">
        <v>2996</v>
      </c>
      <c r="L22">
        <v>598</v>
      </c>
      <c r="M22">
        <v>0</v>
      </c>
      <c r="N22">
        <v>76141</v>
      </c>
      <c r="O22">
        <v>104314</v>
      </c>
      <c r="P22" s="19">
        <v>1.1999329877861201E-129</v>
      </c>
    </row>
    <row r="23" spans="1:16">
      <c r="A23" t="s">
        <v>106</v>
      </c>
      <c r="B23" t="s">
        <v>59</v>
      </c>
      <c r="D23" t="s">
        <v>28</v>
      </c>
      <c r="E23" t="s">
        <v>342</v>
      </c>
      <c r="F23">
        <v>0</v>
      </c>
      <c r="G23">
        <v>306</v>
      </c>
      <c r="H23">
        <v>2144</v>
      </c>
      <c r="I23">
        <v>31</v>
      </c>
      <c r="J23">
        <v>0</v>
      </c>
      <c r="K23">
        <v>2172</v>
      </c>
      <c r="L23">
        <v>94</v>
      </c>
      <c r="M23">
        <v>0</v>
      </c>
      <c r="N23">
        <v>18581</v>
      </c>
      <c r="O23">
        <v>3677</v>
      </c>
      <c r="P23">
        <v>1.5766990597508701E-235</v>
      </c>
    </row>
    <row r="24" spans="1:16">
      <c r="A24" t="s">
        <v>97</v>
      </c>
      <c r="B24" t="s">
        <v>28</v>
      </c>
      <c r="D24" t="s">
        <v>98</v>
      </c>
      <c r="F24">
        <v>9037</v>
      </c>
      <c r="G24">
        <v>2476</v>
      </c>
      <c r="H24">
        <v>8539</v>
      </c>
      <c r="I24">
        <v>16314</v>
      </c>
      <c r="J24">
        <v>0</v>
      </c>
      <c r="K24">
        <v>10409</v>
      </c>
      <c r="L24">
        <v>17316</v>
      </c>
      <c r="M24">
        <v>0</v>
      </c>
      <c r="N24">
        <v>1811117</v>
      </c>
      <c r="O24">
        <v>1081889</v>
      </c>
      <c r="P24">
        <v>4.3578909507019699E-294</v>
      </c>
    </row>
    <row r="25" spans="1:16">
      <c r="A25" t="s">
        <v>103</v>
      </c>
      <c r="B25" t="s">
        <v>94</v>
      </c>
      <c r="C25" t="s">
        <v>342</v>
      </c>
      <c r="D25" t="s">
        <v>105</v>
      </c>
      <c r="F25">
        <v>2996</v>
      </c>
      <c r="G25">
        <v>425</v>
      </c>
      <c r="H25">
        <v>0</v>
      </c>
      <c r="I25">
        <v>543</v>
      </c>
      <c r="J25">
        <v>0</v>
      </c>
      <c r="K25">
        <v>0</v>
      </c>
      <c r="L25">
        <v>716</v>
      </c>
      <c r="M25">
        <v>0</v>
      </c>
      <c r="N25">
        <v>76141</v>
      </c>
      <c r="O25">
        <v>104314</v>
      </c>
      <c r="P25">
        <v>0</v>
      </c>
    </row>
    <row r="26" spans="1:16">
      <c r="A26" t="s">
        <v>122</v>
      </c>
      <c r="B26" t="s">
        <v>59</v>
      </c>
      <c r="D26" t="s">
        <v>28</v>
      </c>
      <c r="E26" t="s">
        <v>342</v>
      </c>
      <c r="F26">
        <v>4</v>
      </c>
      <c r="G26">
        <v>838</v>
      </c>
      <c r="H26">
        <v>22687</v>
      </c>
      <c r="I26">
        <v>421</v>
      </c>
      <c r="J26">
        <v>0</v>
      </c>
      <c r="K26">
        <v>22719</v>
      </c>
      <c r="L26">
        <v>608</v>
      </c>
      <c r="M26">
        <v>0</v>
      </c>
      <c r="N26">
        <v>122508</v>
      </c>
      <c r="O26">
        <v>32207</v>
      </c>
      <c r="P26">
        <v>0</v>
      </c>
    </row>
    <row r="27" spans="1:16">
      <c r="A27" t="s">
        <v>122</v>
      </c>
      <c r="B27" t="s">
        <v>28</v>
      </c>
      <c r="C27" t="s">
        <v>342</v>
      </c>
      <c r="D27" t="s">
        <v>59</v>
      </c>
      <c r="F27">
        <v>22687</v>
      </c>
      <c r="G27">
        <v>421</v>
      </c>
      <c r="H27">
        <v>4</v>
      </c>
      <c r="I27">
        <v>838</v>
      </c>
      <c r="J27">
        <v>0</v>
      </c>
      <c r="K27">
        <v>36</v>
      </c>
      <c r="L27">
        <v>1025</v>
      </c>
      <c r="M27">
        <v>0</v>
      </c>
      <c r="N27">
        <v>122508</v>
      </c>
      <c r="O27">
        <v>32207</v>
      </c>
      <c r="P27">
        <v>0</v>
      </c>
    </row>
    <row r="28" spans="1:16">
      <c r="A28" t="s">
        <v>97</v>
      </c>
      <c r="B28" t="s">
        <v>98</v>
      </c>
      <c r="D28" t="s">
        <v>28</v>
      </c>
      <c r="F28">
        <v>8539</v>
      </c>
      <c r="G28">
        <v>16314</v>
      </c>
      <c r="H28">
        <v>9037</v>
      </c>
      <c r="I28">
        <v>2476</v>
      </c>
      <c r="J28">
        <v>0</v>
      </c>
      <c r="K28">
        <v>10907</v>
      </c>
      <c r="L28">
        <v>3478</v>
      </c>
      <c r="M28">
        <v>0</v>
      </c>
      <c r="N28">
        <v>1811117</v>
      </c>
      <c r="O28">
        <v>1081889</v>
      </c>
      <c r="P28">
        <v>0</v>
      </c>
    </row>
  </sheetData>
  <autoFilter ref="A1:P1"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Info </vt:lpstr>
      <vt:lpstr>CWC_AS</vt:lpstr>
      <vt:lpstr>CWC_ES</vt:lpstr>
      <vt:lpstr>CWC_AS_DATA</vt:lpstr>
      <vt:lpstr>CWC_ES_DATA</vt:lpstr>
      <vt:lpstr>SMU_AS</vt:lpstr>
      <vt:lpstr>SMU_ES</vt:lpstr>
      <vt:lpstr>SMU_AS_DATA</vt:lpstr>
      <vt:lpstr>SMU_ES_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Kanno</dc:creator>
  <cp:lastModifiedBy>user</cp:lastModifiedBy>
  <dcterms:created xsi:type="dcterms:W3CDTF">2017-02-16T08:25:10Z</dcterms:created>
  <dcterms:modified xsi:type="dcterms:W3CDTF">2017-02-24T07:42:21Z</dcterms:modified>
</cp:coreProperties>
</file>